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E:\SPM_20240221\★SPM_12年間_18歳まで拡大(2024.2.21)\SPM投稿へ\Frontiers in Pediatrics\Frontiers in Pediatrics 投稿へ\Frontier Ped. Response 20260607\"/>
    </mc:Choice>
  </mc:AlternateContent>
  <xr:revisionPtr revIDLastSave="0" documentId="13_ncr:1_{E1042F0D-BDF3-4F89-8F1C-8BFE4A181B20}" xr6:coauthVersionLast="47" xr6:coauthVersionMax="47" xr10:uidLastSave="{00000000-0000-0000-0000-000000000000}"/>
  <bookViews>
    <workbookView xWindow="-108" yWindow="-108" windowWidth="23256" windowHeight="12456" firstSheet="1" activeTab="3" xr2:uid="{00000000-000D-0000-FFFF-FFFF00000000}"/>
  </bookViews>
  <sheets>
    <sheet name="Table S1" sheetId="1" r:id="rId1"/>
    <sheet name="Table S2" sheetId="26" r:id="rId2"/>
    <sheet name="Table S3" sheetId="36" r:id="rId3"/>
    <sheet name="Table S4" sheetId="40" r:id="rId4"/>
  </sheets>
  <definedNames>
    <definedName name="_xlnm.Print_Area" localSheetId="0">'Table S1'!$B$1:$Q$51</definedName>
    <definedName name="_xlnm.Print_Area" localSheetId="1">'Table S2'!$B$1:$I$38</definedName>
    <definedName name="_xlnm.Print_Area" localSheetId="2">'Table S3'!$A$1:$P$69</definedName>
    <definedName name="_xlnm.Print_Area" localSheetId="3">'Table S4'!$A$1:$H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40" l="1"/>
  <c r="D61" i="1" l="1"/>
</calcChain>
</file>

<file path=xl/sharedStrings.xml><?xml version="1.0" encoding="utf-8"?>
<sst xmlns="http://schemas.openxmlformats.org/spreadsheetml/2006/main" count="842" uniqueCount="171">
  <si>
    <t>Patient Number</t>
    <phoneticPr fontId="3"/>
  </si>
  <si>
    <t>Sex</t>
    <phoneticPr fontId="3"/>
  </si>
  <si>
    <t>Age</t>
    <phoneticPr fontId="3"/>
  </si>
  <si>
    <t>Trigger factor</t>
    <phoneticPr fontId="3"/>
  </si>
  <si>
    <t>Chief complaint</t>
    <phoneticPr fontId="3"/>
  </si>
  <si>
    <t>M</t>
    <phoneticPr fontId="3"/>
  </si>
  <si>
    <t>F</t>
    <phoneticPr fontId="3"/>
  </si>
  <si>
    <t>CXR, CT</t>
    <phoneticPr fontId="3"/>
  </si>
  <si>
    <t>CXR</t>
    <phoneticPr fontId="3"/>
  </si>
  <si>
    <t>Chest pain</t>
    <phoneticPr fontId="3"/>
  </si>
  <si>
    <t>Epigastric pain</t>
    <phoneticPr fontId="3"/>
  </si>
  <si>
    <t>Pharyngalgia</t>
    <phoneticPr fontId="3"/>
  </si>
  <si>
    <t>Asthmatic attack</t>
    <phoneticPr fontId="3"/>
  </si>
  <si>
    <t>Physical exercise</t>
    <phoneticPr fontId="3"/>
  </si>
  <si>
    <t>Shouting</t>
    <phoneticPr fontId="3"/>
  </si>
  <si>
    <t>AP (hPa)</t>
    <phoneticPr fontId="3"/>
  </si>
  <si>
    <t>Diagnostic modalities</t>
    <phoneticPr fontId="3"/>
  </si>
  <si>
    <t>Complications</t>
    <phoneticPr fontId="3"/>
  </si>
  <si>
    <t>NA</t>
    <phoneticPr fontId="3"/>
  </si>
  <si>
    <t>Neck pain</t>
    <phoneticPr fontId="3"/>
  </si>
  <si>
    <t>Sternutation</t>
    <phoneticPr fontId="3"/>
  </si>
  <si>
    <t>pneumorrhachis</t>
    <phoneticPr fontId="3"/>
  </si>
  <si>
    <t>Mechanical vibration</t>
    <phoneticPr fontId="3"/>
  </si>
  <si>
    <t>Defecation</t>
    <phoneticPr fontId="3"/>
  </si>
  <si>
    <t>SD (hr)</t>
    <phoneticPr fontId="3"/>
  </si>
  <si>
    <t>AP</t>
    <phoneticPr fontId="3"/>
  </si>
  <si>
    <t>AT</t>
    <phoneticPr fontId="3"/>
  </si>
  <si>
    <t>RH</t>
    <phoneticPr fontId="3"/>
  </si>
  <si>
    <t>GSR</t>
    <phoneticPr fontId="3"/>
  </si>
  <si>
    <t>RF</t>
    <phoneticPr fontId="3"/>
  </si>
  <si>
    <t>SD</t>
    <phoneticPr fontId="3"/>
  </si>
  <si>
    <t>AT (℃)</t>
  </si>
  <si>
    <t>RH (%)</t>
  </si>
  <si>
    <t>RF (mm)</t>
  </si>
  <si>
    <t>Risk ratio</t>
    <phoneticPr fontId="3"/>
  </si>
  <si>
    <t>SPM onset date</t>
    <phoneticPr fontId="3"/>
  </si>
  <si>
    <t>95% CI</t>
    <phoneticPr fontId="3"/>
  </si>
  <si>
    <t>SE</t>
    <phoneticPr fontId="3"/>
  </si>
  <si>
    <t>SE, pneumonia</t>
    <phoneticPr fontId="3"/>
  </si>
  <si>
    <t>SE, pneumorrhachis</t>
    <phoneticPr fontId="3"/>
  </si>
  <si>
    <t>Case Number</t>
    <phoneticPr fontId="3"/>
  </si>
  <si>
    <t>(12)</t>
    <phoneticPr fontId="3"/>
  </si>
  <si>
    <t>CXR, CT</t>
    <phoneticPr fontId="3"/>
  </si>
  <si>
    <t>SE</t>
    <phoneticPr fontId="3"/>
  </si>
  <si>
    <t>NA</t>
    <phoneticPr fontId="3"/>
  </si>
  <si>
    <t>Pneumonia</t>
    <phoneticPr fontId="3"/>
  </si>
  <si>
    <t>SPM onset season</t>
    <phoneticPr fontId="3"/>
  </si>
  <si>
    <t>Winter</t>
    <phoneticPr fontId="3"/>
  </si>
  <si>
    <t>Spring</t>
    <phoneticPr fontId="3"/>
  </si>
  <si>
    <t>Summer</t>
    <phoneticPr fontId="3"/>
  </si>
  <si>
    <t>Autumn</t>
    <phoneticPr fontId="3"/>
  </si>
  <si>
    <t>Indoor</t>
    <phoneticPr fontId="3"/>
  </si>
  <si>
    <t>Outdoor</t>
    <phoneticPr fontId="3"/>
  </si>
  <si>
    <t>Unknown</t>
    <phoneticPr fontId="3"/>
  </si>
  <si>
    <t>(Unknown)</t>
    <phoneticPr fontId="3"/>
  </si>
  <si>
    <t>(Unknown)</t>
    <phoneticPr fontId="3"/>
  </si>
  <si>
    <t>Treatment</t>
    <phoneticPr fontId="3"/>
  </si>
  <si>
    <t>Conservative</t>
    <phoneticPr fontId="3"/>
  </si>
  <si>
    <t>Outcome</t>
    <phoneticPr fontId="3"/>
  </si>
  <si>
    <t>Full recovery</t>
    <phoneticPr fontId="3"/>
  </si>
  <si>
    <r>
      <t>SpO</t>
    </r>
    <r>
      <rPr>
        <sz val="9"/>
        <color theme="1"/>
        <rFont val="Meiryo UI"/>
        <family val="3"/>
        <charset val="128"/>
      </rPr>
      <t xml:space="preserve">2 </t>
    </r>
    <r>
      <rPr>
        <sz val="11"/>
        <color theme="1"/>
        <rFont val="Meiryo UI"/>
        <family val="3"/>
        <charset val="128"/>
      </rPr>
      <t>decrease</t>
    </r>
    <phoneticPr fontId="3"/>
  </si>
  <si>
    <t>SPM onset place</t>
    <phoneticPr fontId="3"/>
  </si>
  <si>
    <t>WS (m/s)</t>
    <phoneticPr fontId="3"/>
  </si>
  <si>
    <t>SD (hr)</t>
    <phoneticPr fontId="3"/>
  </si>
  <si>
    <t>WS</t>
    <phoneticPr fontId="3"/>
  </si>
  <si>
    <t>PC (%)</t>
    <phoneticPr fontId="3"/>
  </si>
  <si>
    <t>PC</t>
    <phoneticPr fontId="3"/>
  </si>
  <si>
    <t>Odds ratio</t>
    <phoneticPr fontId="3"/>
  </si>
  <si>
    <t>Variable 1</t>
    <phoneticPr fontId="3"/>
  </si>
  <si>
    <t>Variable 2</t>
    <phoneticPr fontId="3"/>
  </si>
  <si>
    <t>Variable 3</t>
    <phoneticPr fontId="3"/>
  </si>
  <si>
    <t>AIC</t>
    <phoneticPr fontId="3"/>
  </si>
  <si>
    <t>BIC</t>
    <phoneticPr fontId="3"/>
  </si>
  <si>
    <t>VIF 1</t>
    <phoneticPr fontId="3"/>
  </si>
  <si>
    <t>VIF 2</t>
    <phoneticPr fontId="3"/>
  </si>
  <si>
    <t>VIF 3</t>
    <phoneticPr fontId="3"/>
  </si>
  <si>
    <t>(Pattern)</t>
    <phoneticPr fontId="3"/>
  </si>
  <si>
    <t>p-value</t>
    <phoneticPr fontId="4"/>
  </si>
  <si>
    <t>Coefficient</t>
    <phoneticPr fontId="3"/>
  </si>
  <si>
    <t>Dec</t>
  </si>
  <si>
    <t>Nov</t>
  </si>
  <si>
    <t>Oct</t>
  </si>
  <si>
    <t>Sep</t>
  </si>
  <si>
    <t>Aug</t>
  </si>
  <si>
    <t>Jul</t>
  </si>
  <si>
    <t>Jun</t>
  </si>
  <si>
    <t>May</t>
  </si>
  <si>
    <t>Apr</t>
  </si>
  <si>
    <t>Mar</t>
  </si>
  <si>
    <t>Jan</t>
  </si>
  <si>
    <t>Feb</t>
    <phoneticPr fontId="4"/>
  </si>
  <si>
    <t>Year</t>
    <phoneticPr fontId="3"/>
  </si>
  <si>
    <t>Month</t>
    <phoneticPr fontId="3"/>
  </si>
  <si>
    <t>Number of SPM cases</t>
    <phoneticPr fontId="3"/>
  </si>
  <si>
    <t>Cases per 100,000</t>
    <phoneticPr fontId="3"/>
  </si>
  <si>
    <t>(a) Logistic regression (univariable) analysis</t>
    <phoneticPr fontId="3"/>
  </si>
  <si>
    <t>(b) Poisson regression (univariable) analysis</t>
    <phoneticPr fontId="3"/>
  </si>
  <si>
    <r>
      <t>BMI (kg/m</t>
    </r>
    <r>
      <rPr>
        <vertAlign val="superscript"/>
        <sz val="11"/>
        <color theme="1"/>
        <rFont val="Meiryo UI"/>
        <family val="3"/>
        <charset val="128"/>
      </rPr>
      <t>2</t>
    </r>
    <r>
      <rPr>
        <sz val="11"/>
        <color theme="1"/>
        <rFont val="Meiryo UI"/>
        <family val="3"/>
        <charset val="128"/>
      </rPr>
      <t>)</t>
    </r>
    <phoneticPr fontId="3"/>
  </si>
  <si>
    <r>
      <t>GSR (MJ/m</t>
    </r>
    <r>
      <rPr>
        <vertAlign val="superscript"/>
        <sz val="11"/>
        <color theme="1"/>
        <rFont val="Meiryo UI"/>
        <family val="3"/>
        <charset val="128"/>
      </rPr>
      <t>2</t>
    </r>
    <r>
      <rPr>
        <sz val="11"/>
        <color theme="1"/>
        <rFont val="Meiryo UI"/>
        <family val="3"/>
        <charset val="128"/>
      </rPr>
      <t>)</t>
    </r>
    <phoneticPr fontId="3"/>
  </si>
  <si>
    <t>Table S1   Clinical and epidemiological data of SPM cases</t>
    <phoneticPr fontId="3"/>
  </si>
  <si>
    <r>
      <t>Table S2</t>
    </r>
    <r>
      <rPr>
        <sz val="12"/>
        <color theme="1"/>
        <rFont val="Meiryo UI"/>
        <family val="3"/>
        <charset val="128"/>
      </rPr>
      <t xml:space="preserve">   </t>
    </r>
    <r>
      <rPr>
        <b/>
        <sz val="12"/>
        <color theme="1"/>
        <rFont val="Meiryo UI"/>
        <family val="3"/>
        <charset val="128"/>
      </rPr>
      <t>Association between SPM onset and monthly meteorological parameters</t>
    </r>
    <phoneticPr fontId="3"/>
  </si>
  <si>
    <t>Table S3   Evaluation of Analytical Model</t>
    <phoneticPr fontId="3"/>
  </si>
  <si>
    <t>Table S4   Hypothetical monthly incidence rate of SPM</t>
    <phoneticPr fontId="3"/>
  </si>
  <si>
    <t>SPM, spontaneous pneumomediastinum.</t>
    <phoneticPr fontId="3"/>
  </si>
  <si>
    <t>p value*</t>
    <phoneticPr fontId="3"/>
  </si>
  <si>
    <r>
      <rPr>
        <sz val="11"/>
        <color theme="1"/>
        <rFont val="M PLUS 1"/>
        <family val="3"/>
        <charset val="128"/>
      </rPr>
      <t>†</t>
    </r>
    <r>
      <rPr>
        <sz val="11"/>
        <color theme="1"/>
        <rFont val="Meiryo UI"/>
        <family val="3"/>
        <charset val="128"/>
      </rPr>
      <t xml:space="preserve"> This model was adopted for multivariable analysis.</t>
    </r>
    <phoneticPr fontId="3"/>
  </si>
  <si>
    <t>* p value in Hosmer-Lemeshow goodness of fit test </t>
    <phoneticPr fontId="3"/>
  </si>
  <si>
    <t xml:space="preserve">AIC, Akaike Information Criterion; AP, atmospheric pressure; AT, ambient temperature; BIC, Bayesian Information Criterion; </t>
    <phoneticPr fontId="3"/>
  </si>
  <si>
    <t>GSR, global solar radiation; PC, percentage of clouds covering the sky; RF, rainfall; RH, relative humidity; SD, sunshine duration;</t>
    <phoneticPr fontId="3"/>
  </si>
  <si>
    <t>20*</t>
    <phoneticPr fontId="3"/>
  </si>
  <si>
    <r>
      <rPr>
        <sz val="11"/>
        <color theme="1"/>
        <rFont val="Meiryo UI"/>
        <family val="3"/>
        <charset val="128"/>
      </rPr>
      <t>* Case 20 was a recurrent case, and Patient 12 and 20 are the same perso</t>
    </r>
    <r>
      <rPr>
        <i/>
        <sz val="11"/>
        <color theme="1"/>
        <rFont val="Meiryo UI"/>
        <family val="3"/>
        <charset val="128"/>
      </rPr>
      <t>n.</t>
    </r>
    <phoneticPr fontId="3"/>
  </si>
  <si>
    <t>CXR, CT, BO</t>
    <phoneticPr fontId="3"/>
  </si>
  <si>
    <t>Population       aged 1–18</t>
    <phoneticPr fontId="3"/>
  </si>
  <si>
    <t>VIF, variance inflation factor; WS, wind speed.</t>
    <phoneticPr fontId="3"/>
  </si>
  <si>
    <r>
      <t>36</t>
    </r>
    <r>
      <rPr>
        <b/>
        <vertAlign val="superscript"/>
        <sz val="11"/>
        <color theme="1"/>
        <rFont val="Meiryo UI"/>
        <family val="3"/>
        <charset val="128"/>
      </rPr>
      <t>†</t>
    </r>
    <phoneticPr fontId="3"/>
  </si>
  <si>
    <t>Height(m) / Weight(kg)</t>
    <phoneticPr fontId="3"/>
  </si>
  <si>
    <t>1.69 / 45</t>
    <phoneticPr fontId="3"/>
  </si>
  <si>
    <t>1.73 / 49</t>
    <phoneticPr fontId="3"/>
  </si>
  <si>
    <t>1.63 / 48</t>
    <phoneticPr fontId="3"/>
  </si>
  <si>
    <t>1.61 / 45</t>
    <phoneticPr fontId="3"/>
  </si>
  <si>
    <t>1.74 / 63</t>
    <phoneticPr fontId="3"/>
  </si>
  <si>
    <t>1.71 / 63</t>
    <phoneticPr fontId="3"/>
  </si>
  <si>
    <t>1.75 / 68</t>
    <phoneticPr fontId="3"/>
  </si>
  <si>
    <t>1.58 / 52</t>
    <phoneticPr fontId="3"/>
  </si>
  <si>
    <t>1.68 / 64</t>
    <phoneticPr fontId="3"/>
  </si>
  <si>
    <t>1.86 / 52</t>
    <phoneticPr fontId="3"/>
  </si>
  <si>
    <t>1.70 / 53</t>
    <phoneticPr fontId="3"/>
  </si>
  <si>
    <t>1.50 / 52</t>
    <phoneticPr fontId="3"/>
  </si>
  <si>
    <t>1.74 / 61</t>
    <phoneticPr fontId="3"/>
  </si>
  <si>
    <t>1.77 / 55</t>
    <phoneticPr fontId="3"/>
  </si>
  <si>
    <t>1.55 / 42</t>
    <phoneticPr fontId="3"/>
  </si>
  <si>
    <t>1.66 / 55</t>
    <phoneticPr fontId="3"/>
  </si>
  <si>
    <t>1.71 / 57</t>
    <phoneticPr fontId="3"/>
  </si>
  <si>
    <t>1.70 / 50</t>
    <phoneticPr fontId="3"/>
  </si>
  <si>
    <t>1.60 / 53</t>
    <phoneticPr fontId="3"/>
  </si>
  <si>
    <t>1.73 / 52</t>
    <phoneticPr fontId="3"/>
  </si>
  <si>
    <t>1.30 / 27</t>
    <phoneticPr fontId="3"/>
  </si>
  <si>
    <t>1.73 / 55</t>
    <phoneticPr fontId="3"/>
  </si>
  <si>
    <t>1.65 / 65</t>
    <phoneticPr fontId="3"/>
  </si>
  <si>
    <t>1.60 / 51</t>
    <phoneticPr fontId="3"/>
  </si>
  <si>
    <t>1.48 / 38</t>
    <phoneticPr fontId="3"/>
  </si>
  <si>
    <t xml:space="preserve">1.75 / 60 </t>
    <phoneticPr fontId="3"/>
  </si>
  <si>
    <t>1.77 / 71</t>
    <phoneticPr fontId="3"/>
  </si>
  <si>
    <t>1.76 / 93</t>
    <phoneticPr fontId="3"/>
  </si>
  <si>
    <t>1.75 / 62</t>
    <phoneticPr fontId="3"/>
  </si>
  <si>
    <t>1.65 / 84</t>
    <phoneticPr fontId="3"/>
  </si>
  <si>
    <t>1.71 / 52</t>
    <phoneticPr fontId="3"/>
  </si>
  <si>
    <t>0.999–1.001</t>
    <phoneticPr fontId="3"/>
  </si>
  <si>
    <t>0.996–1.004</t>
    <phoneticPr fontId="3"/>
  </si>
  <si>
    <t>Dyspnea</t>
    <phoneticPr fontId="3"/>
  </si>
  <si>
    <t xml:space="preserve">BMI, Body Mass Index; BO, barium esophagography; CT, computed tomography; CXR, chest x-ray; NA, not available; SE, subcutaneous emphysema; SPM, spontaneous pneumomediastinum. </t>
    <phoneticPr fontId="3"/>
  </si>
  <si>
    <t xml:space="preserve">AP, atmospheric pressure; AT, ambient temperature; CI, confidence interval; E, Napier's constant; </t>
    <phoneticPr fontId="3"/>
  </si>
  <si>
    <t xml:space="preserve">GSR, global solar radiation; PC, percentage of clouds covering the sky; RF, rainfall; RH, relative humidity; </t>
    <phoneticPr fontId="3"/>
  </si>
  <si>
    <t>SD, sunshine duration; SPM, spontaneous pneumomediastinum; WS, wind speed.</t>
    <phoneticPr fontId="3"/>
  </si>
  <si>
    <r>
      <t>1</t>
    </r>
    <r>
      <rPr>
        <vertAlign val="superscript"/>
        <sz val="11"/>
        <color theme="1"/>
        <rFont val="Meiryo UI"/>
        <family val="3"/>
        <charset val="128"/>
      </rPr>
      <t>*</t>
    </r>
    <phoneticPr fontId="3"/>
  </si>
  <si>
    <t>* The recurrent case was excluded from the statistical analysis</t>
    <phoneticPr fontId="3"/>
  </si>
  <si>
    <t>0.973–1.002</t>
    <phoneticPr fontId="3"/>
  </si>
  <si>
    <t>1.001–1.018</t>
    <phoneticPr fontId="3"/>
  </si>
  <si>
    <t>1.003–1.030</t>
    <phoneticPr fontId="3"/>
  </si>
  <si>
    <t>0.729–1.337</t>
    <phoneticPr fontId="3"/>
  </si>
  <si>
    <t>0.9998–1.013</t>
    <phoneticPr fontId="3"/>
  </si>
  <si>
    <t>0.987–1.020</t>
    <phoneticPr fontId="3"/>
  </si>
  <si>
    <r>
      <t>7.46E</t>
    </r>
    <r>
      <rPr>
        <vertAlign val="superscript"/>
        <sz val="11"/>
        <color theme="1"/>
        <rFont val="Meiryo UI"/>
        <family val="3"/>
        <charset val="128"/>
      </rPr>
      <t>-5</t>
    </r>
    <phoneticPr fontId="3"/>
  </si>
  <si>
    <t>0.997–1.001</t>
    <phoneticPr fontId="3"/>
  </si>
  <si>
    <t>0.874–1.028</t>
    <phoneticPr fontId="3"/>
  </si>
  <si>
    <t>0.996–1.098</t>
    <phoneticPr fontId="3"/>
  </si>
  <si>
    <t>0.995–1.140</t>
    <phoneticPr fontId="3"/>
  </si>
  <si>
    <t>0.209–4.927</t>
    <phoneticPr fontId="3"/>
  </si>
  <si>
    <t>0.989–1.059</t>
    <phoneticPr fontId="3"/>
  </si>
  <si>
    <t>0.932–1.108</t>
    <phoneticPr fontId="3"/>
  </si>
  <si>
    <t>0.987–1.006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_ "/>
    <numFmt numFmtId="177" formatCode="0.00_ "/>
    <numFmt numFmtId="178" formatCode="[$-409]d\-mmm\-yyyy;@"/>
    <numFmt numFmtId="179" formatCode="0.000_ "/>
    <numFmt numFmtId="180" formatCode="#,##0_ "/>
    <numFmt numFmtId="181" formatCode="#.##"/>
    <numFmt numFmtId="182" formatCode="0.0000_ "/>
    <numFmt numFmtId="183" formatCode="0.00_);[Red]\(0.00\)"/>
  </numFmts>
  <fonts count="15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b/>
      <sz val="11"/>
      <color theme="1"/>
      <name val="Meiryo UI"/>
      <family val="3"/>
      <charset val="128"/>
    </font>
    <font>
      <sz val="11"/>
      <color theme="1"/>
      <name val="Meiryo UI"/>
      <family val="3"/>
      <charset val="128"/>
    </font>
    <font>
      <b/>
      <sz val="12"/>
      <color theme="1"/>
      <name val="Meiryo UI"/>
      <family val="3"/>
      <charset val="128"/>
    </font>
    <font>
      <sz val="12"/>
      <color theme="1"/>
      <name val="Meiryo UI"/>
      <family val="3"/>
      <charset val="128"/>
    </font>
    <font>
      <vertAlign val="superscript"/>
      <sz val="11"/>
      <color theme="1"/>
      <name val="Meiryo UI"/>
      <family val="3"/>
      <charset val="128"/>
    </font>
    <font>
      <i/>
      <sz val="11"/>
      <color theme="1"/>
      <name val="Meiryo UI"/>
      <family val="3"/>
      <charset val="128"/>
    </font>
    <font>
      <sz val="12"/>
      <color theme="1"/>
      <name val="ＭＳ Ｐゴシック"/>
      <family val="3"/>
      <charset val="128"/>
    </font>
    <font>
      <sz val="9"/>
      <color theme="1"/>
      <name val="Meiryo UI"/>
      <family val="3"/>
      <charset val="128"/>
    </font>
    <font>
      <sz val="11"/>
      <color theme="1"/>
      <name val="M PLUS 1"/>
      <family val="3"/>
      <charset val="128"/>
    </font>
    <font>
      <b/>
      <vertAlign val="superscript"/>
      <sz val="11"/>
      <color theme="1"/>
      <name val="Meiryo U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92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176" fontId="6" fillId="0" borderId="0" xfId="0" applyNumberFormat="1" applyFont="1"/>
    <xf numFmtId="0" fontId="8" fillId="0" borderId="0" xfId="0" applyFont="1"/>
    <xf numFmtId="0" fontId="6" fillId="2" borderId="0" xfId="0" applyFont="1" applyFill="1"/>
    <xf numFmtId="0" fontId="6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 indent="1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left" vertical="center" indent="1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left" vertical="center"/>
    </xf>
    <xf numFmtId="176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 indent="1"/>
    </xf>
    <xf numFmtId="176" fontId="6" fillId="2" borderId="0" xfId="0" quotePrefix="1" applyNumberFormat="1" applyFont="1" applyFill="1" applyAlignment="1">
      <alignment horizontal="center" vertical="center"/>
    </xf>
    <xf numFmtId="176" fontId="6" fillId="2" borderId="2" xfId="0" applyNumberFormat="1" applyFont="1" applyFill="1" applyBorder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6" fillId="2" borderId="0" xfId="2" applyFont="1" applyFill="1">
      <alignment vertical="center"/>
    </xf>
    <xf numFmtId="0" fontId="6" fillId="2" borderId="0" xfId="2" applyFont="1" applyFill="1" applyAlignment="1">
      <alignment horizontal="left" vertical="center" indent="1"/>
    </xf>
    <xf numFmtId="0" fontId="6" fillId="2" borderId="0" xfId="0" applyFont="1" applyFill="1" applyAlignment="1">
      <alignment vertical="center"/>
    </xf>
    <xf numFmtId="0" fontId="6" fillId="2" borderId="2" xfId="0" applyFont="1" applyFill="1" applyBorder="1" applyAlignment="1">
      <alignment vertical="center"/>
    </xf>
    <xf numFmtId="0" fontId="6" fillId="2" borderId="0" xfId="1" applyFont="1" applyFill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180" fontId="6" fillId="2" borderId="0" xfId="0" applyNumberFormat="1" applyFont="1" applyFill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177" fontId="6" fillId="2" borderId="2" xfId="0" applyNumberFormat="1" applyFont="1" applyFill="1" applyBorder="1" applyAlignment="1">
      <alignment horizontal="center" vertical="center"/>
    </xf>
    <xf numFmtId="0" fontId="8" fillId="2" borderId="0" xfId="0" applyFont="1" applyFill="1"/>
    <xf numFmtId="177" fontId="6" fillId="2" borderId="0" xfId="0" applyNumberFormat="1" applyFont="1" applyFill="1" applyAlignment="1">
      <alignment vertical="center"/>
    </xf>
    <xf numFmtId="177" fontId="6" fillId="2" borderId="2" xfId="0" applyNumberFormat="1" applyFont="1" applyFill="1" applyBorder="1" applyAlignment="1">
      <alignment vertical="center"/>
    </xf>
    <xf numFmtId="0" fontId="5" fillId="2" borderId="0" xfId="0" applyFont="1" applyFill="1" applyAlignment="1">
      <alignment horizontal="left" vertical="center" indent="1"/>
    </xf>
    <xf numFmtId="0" fontId="10" fillId="2" borderId="0" xfId="0" applyFont="1" applyFill="1" applyAlignment="1">
      <alignment horizontal="left" vertical="center" indent="1"/>
    </xf>
    <xf numFmtId="49" fontId="6" fillId="2" borderId="0" xfId="0" applyNumberFormat="1" applyFont="1" applyFill="1" applyAlignment="1">
      <alignment horizontal="right" vertical="center"/>
    </xf>
    <xf numFmtId="176" fontId="6" fillId="0" borderId="0" xfId="0" applyNumberFormat="1" applyFont="1" applyAlignment="1">
      <alignment horizontal="center"/>
    </xf>
    <xf numFmtId="0" fontId="6" fillId="2" borderId="2" xfId="0" applyFont="1" applyFill="1" applyBorder="1"/>
    <xf numFmtId="176" fontId="6" fillId="2" borderId="0" xfId="0" applyNumberFormat="1" applyFont="1" applyFill="1"/>
    <xf numFmtId="0" fontId="10" fillId="2" borderId="0" xfId="0" applyFont="1" applyFill="1" applyAlignment="1">
      <alignment horizontal="center" vertical="center"/>
    </xf>
    <xf numFmtId="176" fontId="10" fillId="2" borderId="0" xfId="0" applyNumberFormat="1" applyFont="1" applyFill="1" applyAlignment="1">
      <alignment horizontal="center" vertical="center"/>
    </xf>
    <xf numFmtId="49" fontId="10" fillId="2" borderId="0" xfId="0" applyNumberFormat="1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left" vertical="center" indent="1"/>
    </xf>
    <xf numFmtId="176" fontId="10" fillId="2" borderId="0" xfId="0" applyNumberFormat="1" applyFont="1" applyFill="1" applyAlignment="1">
      <alignment horizontal="left" vertical="center" indent="1"/>
    </xf>
    <xf numFmtId="176" fontId="6" fillId="2" borderId="0" xfId="0" quotePrefix="1" applyNumberFormat="1" applyFont="1" applyFill="1" applyAlignment="1">
      <alignment horizontal="left" vertical="center" indent="1"/>
    </xf>
    <xf numFmtId="176" fontId="6" fillId="2" borderId="2" xfId="0" applyNumberFormat="1" applyFont="1" applyFill="1" applyBorder="1" applyAlignment="1">
      <alignment horizontal="left" vertical="center" indent="1"/>
    </xf>
    <xf numFmtId="178" fontId="6" fillId="2" borderId="0" xfId="0" applyNumberFormat="1" applyFont="1" applyFill="1" applyAlignment="1">
      <alignment horizontal="left" vertical="center" indent="1"/>
    </xf>
    <xf numFmtId="178" fontId="10" fillId="2" borderId="0" xfId="0" applyNumberFormat="1" applyFont="1" applyFill="1" applyAlignment="1">
      <alignment horizontal="left" vertical="center" indent="1"/>
    </xf>
    <xf numFmtId="178" fontId="6" fillId="2" borderId="2" xfId="0" applyNumberFormat="1" applyFont="1" applyFill="1" applyBorder="1" applyAlignment="1">
      <alignment horizontal="left" vertical="center" indent="1"/>
    </xf>
    <xf numFmtId="0" fontId="6" fillId="2" borderId="1" xfId="0" applyFont="1" applyFill="1" applyBorder="1" applyAlignment="1">
      <alignment horizontal="left" vertical="center" wrapText="1"/>
    </xf>
    <xf numFmtId="181" fontId="6" fillId="2" borderId="2" xfId="0" applyNumberFormat="1" applyFont="1" applyFill="1" applyBorder="1" applyAlignment="1">
      <alignment vertical="center"/>
    </xf>
    <xf numFmtId="0" fontId="6" fillId="2" borderId="3" xfId="0" applyFont="1" applyFill="1" applyBorder="1" applyAlignment="1">
      <alignment vertical="center"/>
    </xf>
    <xf numFmtId="0" fontId="5" fillId="2" borderId="0" xfId="0" applyFont="1" applyFill="1"/>
    <xf numFmtId="179" fontId="6" fillId="2" borderId="0" xfId="0" applyNumberFormat="1" applyFont="1" applyFill="1" applyAlignment="1">
      <alignment vertical="center"/>
    </xf>
    <xf numFmtId="11" fontId="8" fillId="2" borderId="0" xfId="0" applyNumberFormat="1" applyFont="1" applyFill="1"/>
    <xf numFmtId="0" fontId="6" fillId="2" borderId="0" xfId="0" applyFont="1" applyFill="1" applyAlignment="1">
      <alignment horizontal="right"/>
    </xf>
    <xf numFmtId="0" fontId="6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right" vertical="center"/>
    </xf>
    <xf numFmtId="179" fontId="6" fillId="2" borderId="0" xfId="0" applyNumberFormat="1" applyFont="1" applyFill="1"/>
    <xf numFmtId="179" fontId="6" fillId="2" borderId="0" xfId="0" applyNumberFormat="1" applyFont="1" applyFill="1" applyAlignment="1">
      <alignment horizontal="right"/>
    </xf>
    <xf numFmtId="0" fontId="6" fillId="2" borderId="0" xfId="0" applyFont="1" applyFill="1" applyAlignment="1">
      <alignment horizontal="left" indent="1"/>
    </xf>
    <xf numFmtId="0" fontId="6" fillId="0" borderId="0" xfId="0" applyFont="1" applyAlignment="1">
      <alignment horizontal="right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left" indent="1"/>
    </xf>
    <xf numFmtId="0" fontId="6" fillId="2" borderId="3" xfId="0" applyFont="1" applyFill="1" applyBorder="1" applyAlignment="1">
      <alignment horizontal="right" vertical="center"/>
    </xf>
    <xf numFmtId="11" fontId="11" fillId="2" borderId="0" xfId="0" applyNumberFormat="1" applyFont="1" applyFill="1"/>
    <xf numFmtId="182" fontId="6" fillId="2" borderId="0" xfId="0" applyNumberFormat="1" applyFont="1" applyFill="1" applyAlignment="1">
      <alignment horizontal="right" vertical="center"/>
    </xf>
    <xf numFmtId="0" fontId="8" fillId="2" borderId="3" xfId="0" applyFont="1" applyFill="1" applyBorder="1" applyAlignment="1">
      <alignment horizontal="center" vertical="center"/>
    </xf>
    <xf numFmtId="0" fontId="6" fillId="2" borderId="3" xfId="0" applyFont="1" applyFill="1" applyBorder="1"/>
    <xf numFmtId="182" fontId="6" fillId="2" borderId="2" xfId="0" applyNumberFormat="1" applyFont="1" applyFill="1" applyBorder="1" applyAlignment="1">
      <alignment horizontal="right" vertical="center"/>
    </xf>
    <xf numFmtId="0" fontId="7" fillId="2" borderId="0" xfId="0" applyFont="1" applyFill="1" applyAlignment="1">
      <alignment horizontal="left"/>
    </xf>
    <xf numFmtId="180" fontId="6" fillId="2" borderId="0" xfId="0" applyNumberFormat="1" applyFont="1" applyFill="1" applyAlignment="1">
      <alignment horizontal="center"/>
    </xf>
    <xf numFmtId="0" fontId="8" fillId="2" borderId="3" xfId="0" applyFont="1" applyFill="1" applyBorder="1" applyAlignment="1">
      <alignment horizontal="center" vertical="center" wrapText="1"/>
    </xf>
    <xf numFmtId="179" fontId="6" fillId="2" borderId="0" xfId="0" applyNumberFormat="1" applyFont="1" applyFill="1" applyAlignment="1">
      <alignment horizontal="right" vertical="center"/>
    </xf>
    <xf numFmtId="176" fontId="6" fillId="2" borderId="2" xfId="0" applyNumberFormat="1" applyFont="1" applyFill="1" applyBorder="1"/>
    <xf numFmtId="0" fontId="6" fillId="2" borderId="2" xfId="0" applyFont="1" applyFill="1" applyBorder="1" applyAlignment="1">
      <alignment horizontal="right"/>
    </xf>
    <xf numFmtId="179" fontId="6" fillId="2" borderId="2" xfId="0" applyNumberFormat="1" applyFont="1" applyFill="1" applyBorder="1"/>
    <xf numFmtId="176" fontId="5" fillId="2" borderId="0" xfId="0" applyNumberFormat="1" applyFont="1" applyFill="1"/>
    <xf numFmtId="0" fontId="5" fillId="2" borderId="0" xfId="0" applyFont="1" applyFill="1" applyAlignment="1">
      <alignment horizontal="right"/>
    </xf>
    <xf numFmtId="179" fontId="5" fillId="2" borderId="0" xfId="0" applyNumberFormat="1" applyFont="1" applyFill="1"/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left" vertical="center" wrapText="1"/>
    </xf>
    <xf numFmtId="0" fontId="10" fillId="2" borderId="0" xfId="0" applyFont="1" applyFill="1"/>
    <xf numFmtId="0" fontId="8" fillId="2" borderId="0" xfId="0" applyFont="1" applyFill="1" applyAlignment="1">
      <alignment horizontal="left" vertical="center"/>
    </xf>
    <xf numFmtId="183" fontId="6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183" fontId="6" fillId="2" borderId="0" xfId="0" applyNumberFormat="1" applyFont="1" applyFill="1" applyAlignment="1">
      <alignment horizontal="righ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indent="1"/>
    </xf>
  </cellXfs>
  <cellStyles count="3">
    <cellStyle name="標準" xfId="0" builtinId="0"/>
    <cellStyle name="標準 2" xfId="1" xr:uid="{00000000-0005-0000-0000-000001000000}"/>
    <cellStyle name="標準 2 2" xfId="2" xr:uid="{00000000-0005-0000-0000-000002000000}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4"/>
  <sheetViews>
    <sheetView topLeftCell="A8" zoomScaleNormal="100" workbookViewId="0">
      <selection activeCell="B46" sqref="B46"/>
    </sheetView>
  </sheetViews>
  <sheetFormatPr defaultColWidth="8.59765625" defaultRowHeight="15"/>
  <cols>
    <col min="1" max="1" width="2.09765625" style="4" customWidth="1"/>
    <col min="2" max="3" width="9.296875" style="4" customWidth="1"/>
    <col min="4" max="4" width="5.796875" style="5" customWidth="1"/>
    <col min="5" max="5" width="4.59765625" style="5" bestFit="1" customWidth="1"/>
    <col min="6" max="6" width="12.796875" style="5" customWidth="1"/>
    <col min="7" max="7" width="8.59765625" style="5" customWidth="1"/>
    <col min="8" max="8" width="16.59765625" style="5" customWidth="1"/>
    <col min="9" max="9" width="10.59765625" style="5" customWidth="1"/>
    <col min="10" max="10" width="13.59765625" style="5" customWidth="1"/>
    <col min="11" max="11" width="19.09765625" style="4" bestFit="1" customWidth="1"/>
    <col min="12" max="12" width="23.296875" style="4" customWidth="1"/>
    <col min="13" max="13" width="15" style="4" customWidth="1"/>
    <col min="14" max="14" width="21.09765625" style="4" customWidth="1"/>
    <col min="15" max="15" width="15.5" style="4" customWidth="1"/>
    <col min="16" max="16" width="13.5" style="4" customWidth="1"/>
    <col min="17" max="17" width="1.5" style="4" customWidth="1"/>
    <col min="18" max="16384" width="8.59765625" style="4"/>
  </cols>
  <sheetData>
    <row r="1" spans="1:18" s="2" customFormat="1" ht="20.55" customHeight="1">
      <c r="A1" s="9"/>
      <c r="B1" s="10" t="s">
        <v>99</v>
      </c>
      <c r="C1" s="10"/>
      <c r="D1" s="11"/>
      <c r="E1" s="11"/>
      <c r="F1" s="11"/>
      <c r="G1" s="11"/>
      <c r="H1" s="11"/>
      <c r="I1" s="11"/>
      <c r="J1" s="11"/>
      <c r="K1" s="9"/>
      <c r="L1" s="9"/>
      <c r="M1" s="9"/>
      <c r="N1" s="9"/>
      <c r="O1" s="9"/>
      <c r="P1" s="9"/>
      <c r="Q1" s="9"/>
      <c r="R1" s="9"/>
    </row>
    <row r="2" spans="1:18" s="2" customFormat="1" ht="7.05" customHeight="1" thickBot="1">
      <c r="A2" s="9"/>
      <c r="B2" s="12"/>
      <c r="C2" s="12"/>
      <c r="D2" s="13"/>
      <c r="E2" s="13"/>
      <c r="F2" s="13"/>
      <c r="G2" s="13"/>
      <c r="H2" s="13"/>
      <c r="I2" s="13"/>
      <c r="J2" s="13"/>
      <c r="K2" s="14"/>
      <c r="L2" s="14"/>
      <c r="M2" s="14"/>
      <c r="N2" s="14"/>
      <c r="O2" s="14"/>
      <c r="P2" s="14"/>
      <c r="Q2" s="14"/>
      <c r="R2" s="9"/>
    </row>
    <row r="3" spans="1:18" s="2" customFormat="1" ht="36" customHeight="1">
      <c r="A3" s="9"/>
      <c r="B3" s="16" t="s">
        <v>40</v>
      </c>
      <c r="C3" s="16" t="s">
        <v>0</v>
      </c>
      <c r="D3" s="15" t="s">
        <v>2</v>
      </c>
      <c r="E3" s="15" t="s">
        <v>1</v>
      </c>
      <c r="F3" s="16" t="s">
        <v>115</v>
      </c>
      <c r="G3" s="16" t="s">
        <v>97</v>
      </c>
      <c r="H3" s="16" t="s">
        <v>35</v>
      </c>
      <c r="I3" s="16" t="s">
        <v>46</v>
      </c>
      <c r="J3" s="16" t="s">
        <v>61</v>
      </c>
      <c r="K3" s="17" t="s">
        <v>4</v>
      </c>
      <c r="L3" s="17" t="s">
        <v>3</v>
      </c>
      <c r="M3" s="52" t="s">
        <v>16</v>
      </c>
      <c r="N3" s="17" t="s">
        <v>17</v>
      </c>
      <c r="O3" s="17" t="s">
        <v>56</v>
      </c>
      <c r="P3" s="17" t="s">
        <v>58</v>
      </c>
      <c r="Q3" s="17"/>
      <c r="R3" s="9"/>
    </row>
    <row r="4" spans="1:18" s="2" customFormat="1" ht="4.05" customHeight="1">
      <c r="A4" s="9"/>
      <c r="B4" s="83"/>
      <c r="C4" s="83"/>
      <c r="D4" s="11"/>
      <c r="E4" s="11"/>
      <c r="F4" s="83"/>
      <c r="G4" s="83"/>
      <c r="H4" s="83"/>
      <c r="I4" s="83"/>
      <c r="J4" s="83"/>
      <c r="K4" s="9"/>
      <c r="L4" s="9"/>
      <c r="M4" s="84"/>
      <c r="N4" s="9"/>
      <c r="O4" s="9"/>
      <c r="P4" s="9"/>
      <c r="Q4" s="9"/>
      <c r="R4" s="9"/>
    </row>
    <row r="5" spans="1:18" s="2" customFormat="1" ht="17.55" customHeight="1">
      <c r="A5" s="9"/>
      <c r="B5" s="11">
        <v>1</v>
      </c>
      <c r="C5" s="11">
        <v>1</v>
      </c>
      <c r="D5" s="11">
        <v>15</v>
      </c>
      <c r="E5" s="11" t="s">
        <v>5</v>
      </c>
      <c r="F5" s="11" t="s">
        <v>116</v>
      </c>
      <c r="G5" s="18">
        <v>15.8</v>
      </c>
      <c r="H5" s="49">
        <v>40961</v>
      </c>
      <c r="I5" s="45" t="s">
        <v>47</v>
      </c>
      <c r="J5" s="45" t="s">
        <v>51</v>
      </c>
      <c r="K5" s="19" t="s">
        <v>9</v>
      </c>
      <c r="L5" s="19" t="s">
        <v>13</v>
      </c>
      <c r="M5" s="9" t="s">
        <v>7</v>
      </c>
      <c r="N5" s="9" t="s">
        <v>37</v>
      </c>
      <c r="O5" s="9" t="s">
        <v>57</v>
      </c>
      <c r="P5" s="9" t="s">
        <v>59</v>
      </c>
      <c r="Q5" s="9"/>
      <c r="R5" s="9"/>
    </row>
    <row r="6" spans="1:18" s="2" customFormat="1" ht="17.55" customHeight="1">
      <c r="A6" s="9"/>
      <c r="B6" s="11">
        <v>2</v>
      </c>
      <c r="C6" s="11">
        <v>2</v>
      </c>
      <c r="D6" s="11">
        <v>18</v>
      </c>
      <c r="E6" s="11" t="s">
        <v>5</v>
      </c>
      <c r="F6" s="11" t="s">
        <v>117</v>
      </c>
      <c r="G6" s="18">
        <v>16.399999999999999</v>
      </c>
      <c r="H6" s="49">
        <v>41046</v>
      </c>
      <c r="I6" s="45" t="s">
        <v>48</v>
      </c>
      <c r="J6" s="45" t="s">
        <v>52</v>
      </c>
      <c r="K6" s="19" t="s">
        <v>19</v>
      </c>
      <c r="L6" s="19" t="s">
        <v>54</v>
      </c>
      <c r="M6" s="9" t="s">
        <v>7</v>
      </c>
      <c r="N6" s="9"/>
      <c r="O6" s="9" t="s">
        <v>57</v>
      </c>
      <c r="P6" s="9" t="s">
        <v>59</v>
      </c>
      <c r="Q6" s="9"/>
      <c r="R6" s="9"/>
    </row>
    <row r="7" spans="1:18" s="2" customFormat="1" ht="17.55" customHeight="1">
      <c r="A7" s="9"/>
      <c r="B7" s="11">
        <v>3</v>
      </c>
      <c r="C7" s="11">
        <v>3</v>
      </c>
      <c r="D7" s="11">
        <v>14</v>
      </c>
      <c r="E7" s="11" t="s">
        <v>5</v>
      </c>
      <c r="F7" s="11" t="s">
        <v>118</v>
      </c>
      <c r="G7" s="18">
        <v>18</v>
      </c>
      <c r="H7" s="49">
        <v>41414</v>
      </c>
      <c r="I7" s="45" t="s">
        <v>48</v>
      </c>
      <c r="J7" s="45" t="s">
        <v>51</v>
      </c>
      <c r="K7" s="19" t="s">
        <v>11</v>
      </c>
      <c r="L7" s="19" t="s">
        <v>54</v>
      </c>
      <c r="M7" s="9" t="s">
        <v>7</v>
      </c>
      <c r="N7" s="9" t="s">
        <v>37</v>
      </c>
      <c r="O7" s="9" t="s">
        <v>57</v>
      </c>
      <c r="P7" s="9" t="s">
        <v>59</v>
      </c>
      <c r="Q7" s="9"/>
      <c r="R7" s="9"/>
    </row>
    <row r="8" spans="1:18" s="2" customFormat="1" ht="17.55" customHeight="1">
      <c r="A8" s="9"/>
      <c r="B8" s="11">
        <v>4</v>
      </c>
      <c r="C8" s="11">
        <v>4</v>
      </c>
      <c r="D8" s="11">
        <v>18</v>
      </c>
      <c r="E8" s="11" t="s">
        <v>5</v>
      </c>
      <c r="F8" s="11" t="s">
        <v>119</v>
      </c>
      <c r="G8" s="18">
        <v>17.5</v>
      </c>
      <c r="H8" s="49">
        <v>41450</v>
      </c>
      <c r="I8" s="45" t="s">
        <v>49</v>
      </c>
      <c r="J8" s="45" t="s">
        <v>51</v>
      </c>
      <c r="K8" s="19" t="s">
        <v>11</v>
      </c>
      <c r="L8" s="19" t="s">
        <v>54</v>
      </c>
      <c r="M8" s="9" t="s">
        <v>7</v>
      </c>
      <c r="N8" s="9"/>
      <c r="O8" s="9" t="s">
        <v>57</v>
      </c>
      <c r="P8" s="9" t="s">
        <v>59</v>
      </c>
      <c r="Q8" s="9"/>
      <c r="R8" s="9"/>
    </row>
    <row r="9" spans="1:18" s="2" customFormat="1" ht="17.55" customHeight="1">
      <c r="A9" s="9"/>
      <c r="B9" s="11">
        <v>5</v>
      </c>
      <c r="C9" s="11">
        <v>5</v>
      </c>
      <c r="D9" s="11">
        <v>15</v>
      </c>
      <c r="E9" s="11" t="s">
        <v>5</v>
      </c>
      <c r="F9" s="11" t="s">
        <v>120</v>
      </c>
      <c r="G9" s="18">
        <v>20.9</v>
      </c>
      <c r="H9" s="49">
        <v>41551</v>
      </c>
      <c r="I9" s="45" t="s">
        <v>50</v>
      </c>
      <c r="J9" s="45" t="s">
        <v>51</v>
      </c>
      <c r="K9" s="19" t="s">
        <v>9</v>
      </c>
      <c r="L9" s="19" t="s">
        <v>54</v>
      </c>
      <c r="M9" s="9" t="s">
        <v>7</v>
      </c>
      <c r="N9" s="9" t="s">
        <v>37</v>
      </c>
      <c r="O9" s="9" t="s">
        <v>57</v>
      </c>
      <c r="P9" s="9" t="s">
        <v>59</v>
      </c>
      <c r="Q9" s="9"/>
      <c r="R9" s="9"/>
    </row>
    <row r="10" spans="1:18" s="2" customFormat="1" ht="17.55" customHeight="1">
      <c r="A10" s="9"/>
      <c r="B10" s="11">
        <v>6</v>
      </c>
      <c r="C10" s="11">
        <v>6</v>
      </c>
      <c r="D10" s="11">
        <v>14</v>
      </c>
      <c r="E10" s="11" t="s">
        <v>6</v>
      </c>
      <c r="F10" s="11" t="s">
        <v>121</v>
      </c>
      <c r="G10" s="18">
        <v>21.7</v>
      </c>
      <c r="H10" s="49">
        <v>41843</v>
      </c>
      <c r="I10" s="45" t="s">
        <v>49</v>
      </c>
      <c r="J10" s="45" t="s">
        <v>51</v>
      </c>
      <c r="K10" s="19" t="s">
        <v>9</v>
      </c>
      <c r="L10" s="19" t="s">
        <v>54</v>
      </c>
      <c r="M10" s="9" t="s">
        <v>7</v>
      </c>
      <c r="N10" s="9"/>
      <c r="O10" s="9" t="s">
        <v>57</v>
      </c>
      <c r="P10" s="9" t="s">
        <v>59</v>
      </c>
      <c r="Q10" s="9"/>
      <c r="R10" s="9"/>
    </row>
    <row r="11" spans="1:18" s="2" customFormat="1" ht="17.55" customHeight="1">
      <c r="A11" s="9"/>
      <c r="B11" s="11">
        <v>7</v>
      </c>
      <c r="C11" s="11">
        <v>7</v>
      </c>
      <c r="D11" s="11">
        <v>17</v>
      </c>
      <c r="E11" s="11" t="s">
        <v>5</v>
      </c>
      <c r="F11" s="11" t="s">
        <v>122</v>
      </c>
      <c r="G11" s="18">
        <v>22.2</v>
      </c>
      <c r="H11" s="49">
        <v>42114</v>
      </c>
      <c r="I11" s="45" t="s">
        <v>48</v>
      </c>
      <c r="J11" s="45" t="s">
        <v>53</v>
      </c>
      <c r="K11" s="19" t="s">
        <v>9</v>
      </c>
      <c r="L11" s="19" t="s">
        <v>54</v>
      </c>
      <c r="M11" s="9" t="s">
        <v>7</v>
      </c>
      <c r="N11" s="9"/>
      <c r="O11" s="9" t="s">
        <v>57</v>
      </c>
      <c r="P11" s="9" t="s">
        <v>59</v>
      </c>
      <c r="Q11" s="9"/>
      <c r="R11" s="9"/>
    </row>
    <row r="12" spans="1:18" s="2" customFormat="1" ht="17.55" customHeight="1">
      <c r="A12" s="9"/>
      <c r="B12" s="11">
        <v>8</v>
      </c>
      <c r="C12" s="11">
        <v>8</v>
      </c>
      <c r="D12" s="11">
        <v>17</v>
      </c>
      <c r="E12" s="11" t="s">
        <v>5</v>
      </c>
      <c r="F12" s="11" t="s">
        <v>18</v>
      </c>
      <c r="G12" s="18" t="s">
        <v>18</v>
      </c>
      <c r="H12" s="49">
        <v>42171</v>
      </c>
      <c r="I12" s="45" t="s">
        <v>49</v>
      </c>
      <c r="J12" s="45" t="s">
        <v>51</v>
      </c>
      <c r="K12" s="19" t="s">
        <v>9</v>
      </c>
      <c r="L12" s="19" t="s">
        <v>54</v>
      </c>
      <c r="M12" s="9" t="s">
        <v>7</v>
      </c>
      <c r="N12" s="9"/>
      <c r="O12" s="9" t="s">
        <v>57</v>
      </c>
      <c r="P12" s="9" t="s">
        <v>59</v>
      </c>
      <c r="Q12" s="9"/>
      <c r="R12" s="9"/>
    </row>
    <row r="13" spans="1:18" s="2" customFormat="1" ht="17.55" customHeight="1">
      <c r="A13" s="9"/>
      <c r="B13" s="11">
        <v>9</v>
      </c>
      <c r="C13" s="11">
        <v>9</v>
      </c>
      <c r="D13" s="11">
        <v>14</v>
      </c>
      <c r="E13" s="11" t="s">
        <v>6</v>
      </c>
      <c r="F13" s="11" t="s">
        <v>123</v>
      </c>
      <c r="G13" s="18">
        <v>20.8</v>
      </c>
      <c r="H13" s="49">
        <v>42356</v>
      </c>
      <c r="I13" s="45" t="s">
        <v>47</v>
      </c>
      <c r="J13" s="45" t="s">
        <v>53</v>
      </c>
      <c r="K13" s="19" t="s">
        <v>11</v>
      </c>
      <c r="L13" s="19" t="s">
        <v>54</v>
      </c>
      <c r="M13" s="9" t="s">
        <v>7</v>
      </c>
      <c r="N13" s="9"/>
      <c r="O13" s="9" t="s">
        <v>57</v>
      </c>
      <c r="P13" s="9" t="s">
        <v>59</v>
      </c>
      <c r="Q13" s="9"/>
      <c r="R13" s="9"/>
    </row>
    <row r="14" spans="1:18" s="2" customFormat="1" ht="17.55" customHeight="1">
      <c r="A14" s="9"/>
      <c r="B14" s="11">
        <v>10</v>
      </c>
      <c r="C14" s="11">
        <v>10</v>
      </c>
      <c r="D14" s="11">
        <v>18</v>
      </c>
      <c r="E14" s="11" t="s">
        <v>5</v>
      </c>
      <c r="F14" s="11" t="s">
        <v>124</v>
      </c>
      <c r="G14" s="18">
        <v>22.7</v>
      </c>
      <c r="H14" s="49">
        <v>42376</v>
      </c>
      <c r="I14" s="45" t="s">
        <v>47</v>
      </c>
      <c r="J14" s="45" t="s">
        <v>51</v>
      </c>
      <c r="K14" s="19" t="s">
        <v>9</v>
      </c>
      <c r="L14" s="19" t="s">
        <v>20</v>
      </c>
      <c r="M14" s="9" t="s">
        <v>7</v>
      </c>
      <c r="N14" s="9" t="s">
        <v>21</v>
      </c>
      <c r="O14" s="9" t="s">
        <v>57</v>
      </c>
      <c r="P14" s="9" t="s">
        <v>59</v>
      </c>
      <c r="Q14" s="9"/>
      <c r="R14" s="9"/>
    </row>
    <row r="15" spans="1:18" s="2" customFormat="1" ht="17.55" customHeight="1">
      <c r="A15" s="9"/>
      <c r="B15" s="11">
        <v>11</v>
      </c>
      <c r="C15" s="11">
        <v>11</v>
      </c>
      <c r="D15" s="11">
        <v>14</v>
      </c>
      <c r="E15" s="11" t="s">
        <v>5</v>
      </c>
      <c r="F15" s="11" t="s">
        <v>125</v>
      </c>
      <c r="G15" s="18">
        <v>15.1</v>
      </c>
      <c r="H15" s="49">
        <v>42553</v>
      </c>
      <c r="I15" s="45" t="s">
        <v>49</v>
      </c>
      <c r="J15" s="45" t="s">
        <v>53</v>
      </c>
      <c r="K15" s="19" t="s">
        <v>9</v>
      </c>
      <c r="L15" s="19" t="s">
        <v>54</v>
      </c>
      <c r="M15" s="9" t="s">
        <v>7</v>
      </c>
      <c r="N15" s="9"/>
      <c r="O15" s="9" t="s">
        <v>57</v>
      </c>
      <c r="P15" s="9" t="s">
        <v>59</v>
      </c>
      <c r="Q15" s="9"/>
      <c r="R15" s="9"/>
    </row>
    <row r="16" spans="1:18" s="2" customFormat="1" ht="17.55" customHeight="1">
      <c r="A16" s="9"/>
      <c r="B16" s="42">
        <v>12</v>
      </c>
      <c r="C16" s="42">
        <v>12</v>
      </c>
      <c r="D16" s="42">
        <v>15</v>
      </c>
      <c r="E16" s="42" t="s">
        <v>5</v>
      </c>
      <c r="F16" s="42" t="s">
        <v>126</v>
      </c>
      <c r="G16" s="43">
        <v>18.2</v>
      </c>
      <c r="H16" s="50">
        <v>42640</v>
      </c>
      <c r="I16" s="46" t="s">
        <v>50</v>
      </c>
      <c r="J16" s="46" t="s">
        <v>52</v>
      </c>
      <c r="K16" s="37" t="s">
        <v>9</v>
      </c>
      <c r="L16" s="19" t="s">
        <v>54</v>
      </c>
      <c r="M16" s="22" t="s">
        <v>111</v>
      </c>
      <c r="N16" s="9"/>
      <c r="O16" s="9" t="s">
        <v>57</v>
      </c>
      <c r="P16" s="9" t="s">
        <v>59</v>
      </c>
      <c r="Q16" s="9"/>
      <c r="R16" s="9"/>
    </row>
    <row r="17" spans="1:18" s="2" customFormat="1" ht="17.55" customHeight="1">
      <c r="A17" s="9"/>
      <c r="B17" s="11">
        <v>13</v>
      </c>
      <c r="C17" s="11">
        <v>13</v>
      </c>
      <c r="D17" s="11">
        <v>13</v>
      </c>
      <c r="E17" s="11" t="s">
        <v>6</v>
      </c>
      <c r="F17" s="11" t="s">
        <v>127</v>
      </c>
      <c r="G17" s="18">
        <v>23.1</v>
      </c>
      <c r="H17" s="49">
        <v>42839</v>
      </c>
      <c r="I17" s="45" t="s">
        <v>48</v>
      </c>
      <c r="J17" s="45" t="s">
        <v>53</v>
      </c>
      <c r="K17" s="19" t="s">
        <v>9</v>
      </c>
      <c r="L17" s="19" t="s">
        <v>54</v>
      </c>
      <c r="M17" s="9" t="s">
        <v>7</v>
      </c>
      <c r="N17" s="9"/>
      <c r="O17" s="9" t="s">
        <v>57</v>
      </c>
      <c r="P17" s="9" t="s">
        <v>59</v>
      </c>
      <c r="Q17" s="9"/>
      <c r="R17" s="9"/>
    </row>
    <row r="18" spans="1:18" s="2" customFormat="1" ht="17.55" customHeight="1">
      <c r="A18" s="9"/>
      <c r="B18" s="11">
        <v>14</v>
      </c>
      <c r="C18" s="11">
        <v>14</v>
      </c>
      <c r="D18" s="11">
        <v>14</v>
      </c>
      <c r="E18" s="11" t="s">
        <v>5</v>
      </c>
      <c r="F18" s="20" t="s">
        <v>18</v>
      </c>
      <c r="G18" s="20" t="s">
        <v>18</v>
      </c>
      <c r="H18" s="49">
        <v>42892</v>
      </c>
      <c r="I18" s="47" t="s">
        <v>49</v>
      </c>
      <c r="J18" s="47" t="s">
        <v>52</v>
      </c>
      <c r="K18" s="19" t="s">
        <v>11</v>
      </c>
      <c r="L18" s="19" t="s">
        <v>13</v>
      </c>
      <c r="M18" s="9" t="s">
        <v>7</v>
      </c>
      <c r="N18" s="9" t="s">
        <v>37</v>
      </c>
      <c r="O18" s="9" t="s">
        <v>57</v>
      </c>
      <c r="P18" s="9" t="s">
        <v>59</v>
      </c>
      <c r="Q18" s="9"/>
      <c r="R18" s="9"/>
    </row>
    <row r="19" spans="1:18" s="2" customFormat="1" ht="17.55" customHeight="1">
      <c r="A19" s="9"/>
      <c r="B19" s="11">
        <v>15</v>
      </c>
      <c r="C19" s="11">
        <v>15</v>
      </c>
      <c r="D19" s="11">
        <v>16</v>
      </c>
      <c r="E19" s="11" t="s">
        <v>5</v>
      </c>
      <c r="F19" s="20" t="s">
        <v>128</v>
      </c>
      <c r="G19" s="20">
        <v>20.100000000000001</v>
      </c>
      <c r="H19" s="49">
        <v>42945</v>
      </c>
      <c r="I19" s="47" t="s">
        <v>49</v>
      </c>
      <c r="J19" s="47" t="s">
        <v>52</v>
      </c>
      <c r="K19" s="19" t="s">
        <v>9</v>
      </c>
      <c r="L19" s="19" t="s">
        <v>55</v>
      </c>
      <c r="M19" s="9" t="s">
        <v>7</v>
      </c>
      <c r="N19" s="9" t="s">
        <v>37</v>
      </c>
      <c r="O19" s="9" t="s">
        <v>57</v>
      </c>
      <c r="P19" s="9" t="s">
        <v>59</v>
      </c>
      <c r="Q19" s="9"/>
      <c r="R19" s="9"/>
    </row>
    <row r="20" spans="1:18" s="2" customFormat="1" ht="17.55" customHeight="1">
      <c r="A20" s="9"/>
      <c r="B20" s="11">
        <v>16</v>
      </c>
      <c r="C20" s="11">
        <v>16</v>
      </c>
      <c r="D20" s="11">
        <v>17</v>
      </c>
      <c r="E20" s="11" t="s">
        <v>5</v>
      </c>
      <c r="F20" s="20" t="s">
        <v>18</v>
      </c>
      <c r="G20" s="20" t="s">
        <v>18</v>
      </c>
      <c r="H20" s="49">
        <v>42957</v>
      </c>
      <c r="I20" s="47" t="s">
        <v>49</v>
      </c>
      <c r="J20" s="47" t="s">
        <v>52</v>
      </c>
      <c r="K20" s="19" t="s">
        <v>9</v>
      </c>
      <c r="L20" s="19" t="s">
        <v>22</v>
      </c>
      <c r="M20" s="9" t="s">
        <v>7</v>
      </c>
      <c r="N20" s="9"/>
      <c r="O20" s="9" t="s">
        <v>57</v>
      </c>
      <c r="P20" s="9" t="s">
        <v>59</v>
      </c>
      <c r="Q20" s="9"/>
      <c r="R20" s="9"/>
    </row>
    <row r="21" spans="1:18" s="2" customFormat="1" ht="17.55" customHeight="1">
      <c r="A21" s="9"/>
      <c r="B21" s="11">
        <v>17</v>
      </c>
      <c r="C21" s="11">
        <v>17</v>
      </c>
      <c r="D21" s="11">
        <v>13</v>
      </c>
      <c r="E21" s="11" t="s">
        <v>5</v>
      </c>
      <c r="F21" s="11" t="s">
        <v>129</v>
      </c>
      <c r="G21" s="18">
        <v>17.600000000000001</v>
      </c>
      <c r="H21" s="49">
        <v>42994</v>
      </c>
      <c r="I21" s="45" t="s">
        <v>50</v>
      </c>
      <c r="J21" s="45" t="s">
        <v>51</v>
      </c>
      <c r="K21" s="19" t="s">
        <v>9</v>
      </c>
      <c r="L21" s="19" t="s">
        <v>13</v>
      </c>
      <c r="M21" s="9" t="s">
        <v>7</v>
      </c>
      <c r="N21" s="9"/>
      <c r="O21" s="9" t="s">
        <v>57</v>
      </c>
      <c r="P21" s="9" t="s">
        <v>59</v>
      </c>
      <c r="Q21" s="9"/>
      <c r="R21" s="9"/>
    </row>
    <row r="22" spans="1:18" s="2" customFormat="1" ht="17.55" customHeight="1">
      <c r="A22" s="9"/>
      <c r="B22" s="11">
        <v>18</v>
      </c>
      <c r="C22" s="11">
        <v>18</v>
      </c>
      <c r="D22" s="11">
        <v>15</v>
      </c>
      <c r="E22" s="11" t="s">
        <v>6</v>
      </c>
      <c r="F22" s="11" t="s">
        <v>130</v>
      </c>
      <c r="G22" s="18">
        <v>17.5</v>
      </c>
      <c r="H22" s="49">
        <v>42995</v>
      </c>
      <c r="I22" s="45" t="s">
        <v>50</v>
      </c>
      <c r="J22" s="45" t="s">
        <v>54</v>
      </c>
      <c r="K22" s="19" t="s">
        <v>9</v>
      </c>
      <c r="L22" s="19" t="s">
        <v>55</v>
      </c>
      <c r="M22" s="9" t="s">
        <v>7</v>
      </c>
      <c r="N22" s="9"/>
      <c r="O22" s="9" t="s">
        <v>57</v>
      </c>
      <c r="P22" s="9" t="s">
        <v>59</v>
      </c>
      <c r="Q22" s="9"/>
      <c r="R22" s="9"/>
    </row>
    <row r="23" spans="1:18" s="2" customFormat="1" ht="17.55" customHeight="1">
      <c r="A23" s="9"/>
      <c r="B23" s="11">
        <v>19</v>
      </c>
      <c r="C23" s="11">
        <v>19</v>
      </c>
      <c r="D23" s="11">
        <v>18</v>
      </c>
      <c r="E23" s="11" t="s">
        <v>5</v>
      </c>
      <c r="F23" s="11" t="s">
        <v>131</v>
      </c>
      <c r="G23" s="18">
        <v>20</v>
      </c>
      <c r="H23" s="49">
        <v>43042</v>
      </c>
      <c r="I23" s="45" t="s">
        <v>50</v>
      </c>
      <c r="J23" s="45" t="s">
        <v>54</v>
      </c>
      <c r="K23" s="19" t="s">
        <v>19</v>
      </c>
      <c r="L23" s="19" t="s">
        <v>55</v>
      </c>
      <c r="M23" s="9" t="s">
        <v>7</v>
      </c>
      <c r="N23" s="9"/>
      <c r="O23" s="9" t="s">
        <v>57</v>
      </c>
      <c r="P23" s="9" t="s">
        <v>59</v>
      </c>
      <c r="Q23" s="9"/>
      <c r="R23" s="9"/>
    </row>
    <row r="24" spans="1:18" s="2" customFormat="1" ht="17.55" customHeight="1">
      <c r="A24" s="9"/>
      <c r="B24" s="42" t="s">
        <v>109</v>
      </c>
      <c r="C24" s="44" t="s">
        <v>41</v>
      </c>
      <c r="D24" s="42">
        <v>17</v>
      </c>
      <c r="E24" s="42" t="s">
        <v>5</v>
      </c>
      <c r="F24" s="42" t="s">
        <v>132</v>
      </c>
      <c r="G24" s="43">
        <v>19.5</v>
      </c>
      <c r="H24" s="50">
        <v>43339</v>
      </c>
      <c r="I24" s="46" t="s">
        <v>49</v>
      </c>
      <c r="J24" s="46" t="s">
        <v>51</v>
      </c>
      <c r="K24" s="37" t="s">
        <v>9</v>
      </c>
      <c r="L24" s="37" t="s">
        <v>23</v>
      </c>
      <c r="M24" s="22" t="s">
        <v>7</v>
      </c>
      <c r="N24" s="9"/>
      <c r="O24" s="9" t="s">
        <v>57</v>
      </c>
      <c r="P24" s="9" t="s">
        <v>59</v>
      </c>
      <c r="Q24" s="9"/>
      <c r="R24" s="9"/>
    </row>
    <row r="25" spans="1:18" s="2" customFormat="1" ht="17.55" customHeight="1">
      <c r="A25" s="9"/>
      <c r="B25" s="11">
        <v>21</v>
      </c>
      <c r="C25" s="11">
        <v>20</v>
      </c>
      <c r="D25" s="11">
        <v>15</v>
      </c>
      <c r="E25" s="11" t="s">
        <v>5</v>
      </c>
      <c r="F25" s="11" t="s">
        <v>18</v>
      </c>
      <c r="G25" s="18" t="s">
        <v>18</v>
      </c>
      <c r="H25" s="49">
        <v>43348</v>
      </c>
      <c r="I25" s="45" t="s">
        <v>50</v>
      </c>
      <c r="J25" s="45" t="s">
        <v>54</v>
      </c>
      <c r="K25" s="19" t="s">
        <v>11</v>
      </c>
      <c r="L25" s="19" t="s">
        <v>55</v>
      </c>
      <c r="M25" s="9" t="s">
        <v>7</v>
      </c>
      <c r="N25" s="9" t="s">
        <v>37</v>
      </c>
      <c r="O25" s="9" t="s">
        <v>57</v>
      </c>
      <c r="P25" s="9" t="s">
        <v>59</v>
      </c>
      <c r="Q25" s="9"/>
      <c r="R25" s="9"/>
    </row>
    <row r="26" spans="1:18" s="2" customFormat="1" ht="17.55" customHeight="1">
      <c r="A26" s="9"/>
      <c r="B26" s="11">
        <v>22</v>
      </c>
      <c r="C26" s="11">
        <v>21</v>
      </c>
      <c r="D26" s="11">
        <v>15</v>
      </c>
      <c r="E26" s="11" t="s">
        <v>5</v>
      </c>
      <c r="F26" s="11" t="s">
        <v>133</v>
      </c>
      <c r="G26" s="18">
        <v>17.399999999999999</v>
      </c>
      <c r="H26" s="49">
        <v>43430</v>
      </c>
      <c r="I26" s="45" t="s">
        <v>50</v>
      </c>
      <c r="J26" s="45" t="s">
        <v>51</v>
      </c>
      <c r="K26" s="19" t="s">
        <v>149</v>
      </c>
      <c r="L26" s="19" t="s">
        <v>13</v>
      </c>
      <c r="M26" s="9" t="s">
        <v>7</v>
      </c>
      <c r="N26" s="9" t="s">
        <v>37</v>
      </c>
      <c r="O26" s="9" t="s">
        <v>57</v>
      </c>
      <c r="P26" s="9" t="s">
        <v>59</v>
      </c>
      <c r="Q26" s="9"/>
      <c r="R26" s="9"/>
    </row>
    <row r="27" spans="1:18" s="2" customFormat="1" ht="17.55" customHeight="1">
      <c r="A27" s="9"/>
      <c r="B27" s="11">
        <v>23</v>
      </c>
      <c r="C27" s="11">
        <v>22</v>
      </c>
      <c r="D27" s="11">
        <v>15</v>
      </c>
      <c r="E27" s="11" t="s">
        <v>6</v>
      </c>
      <c r="F27" s="11" t="s">
        <v>134</v>
      </c>
      <c r="G27" s="18">
        <v>20.7</v>
      </c>
      <c r="H27" s="49">
        <v>43446</v>
      </c>
      <c r="I27" s="45" t="s">
        <v>47</v>
      </c>
      <c r="J27" s="45" t="s">
        <v>54</v>
      </c>
      <c r="K27" s="19" t="s">
        <v>9</v>
      </c>
      <c r="L27" s="19" t="s">
        <v>55</v>
      </c>
      <c r="M27" s="9" t="s">
        <v>7</v>
      </c>
      <c r="N27" s="9"/>
      <c r="O27" s="9" t="s">
        <v>57</v>
      </c>
      <c r="P27" s="9" t="s">
        <v>59</v>
      </c>
      <c r="Q27" s="9"/>
      <c r="R27" s="9"/>
    </row>
    <row r="28" spans="1:18" s="2" customFormat="1" ht="17.55" customHeight="1">
      <c r="A28" s="9"/>
      <c r="B28" s="11">
        <v>24</v>
      </c>
      <c r="C28" s="11">
        <v>23</v>
      </c>
      <c r="D28" s="11">
        <v>16</v>
      </c>
      <c r="E28" s="11" t="s">
        <v>5</v>
      </c>
      <c r="F28" s="11" t="s">
        <v>18</v>
      </c>
      <c r="G28" s="18" t="s">
        <v>18</v>
      </c>
      <c r="H28" s="49">
        <v>43675</v>
      </c>
      <c r="I28" s="45" t="s">
        <v>49</v>
      </c>
      <c r="J28" s="45" t="s">
        <v>51</v>
      </c>
      <c r="K28" s="19" t="s">
        <v>19</v>
      </c>
      <c r="L28" s="19" t="s">
        <v>55</v>
      </c>
      <c r="M28" s="9" t="s">
        <v>7</v>
      </c>
      <c r="N28" s="9" t="s">
        <v>37</v>
      </c>
      <c r="O28" s="9" t="s">
        <v>57</v>
      </c>
      <c r="P28" s="9" t="s">
        <v>59</v>
      </c>
      <c r="Q28" s="9"/>
      <c r="R28" s="9"/>
    </row>
    <row r="29" spans="1:18" s="2" customFormat="1" ht="17.55" customHeight="1">
      <c r="A29" s="9"/>
      <c r="B29" s="11">
        <v>25</v>
      </c>
      <c r="C29" s="11">
        <v>24</v>
      </c>
      <c r="D29" s="11">
        <v>13</v>
      </c>
      <c r="E29" s="11" t="s">
        <v>5</v>
      </c>
      <c r="F29" s="11" t="s">
        <v>135</v>
      </c>
      <c r="G29" s="18">
        <v>17.2</v>
      </c>
      <c r="H29" s="49">
        <v>43710</v>
      </c>
      <c r="I29" s="45" t="s">
        <v>50</v>
      </c>
      <c r="J29" s="45" t="s">
        <v>52</v>
      </c>
      <c r="K29" s="19" t="s">
        <v>11</v>
      </c>
      <c r="L29" s="19" t="s">
        <v>13</v>
      </c>
      <c r="M29" s="9" t="s">
        <v>8</v>
      </c>
      <c r="N29" s="9" t="s">
        <v>37</v>
      </c>
      <c r="O29" s="9" t="s">
        <v>57</v>
      </c>
      <c r="P29" s="9" t="s">
        <v>59</v>
      </c>
      <c r="Q29" s="9"/>
      <c r="R29" s="9"/>
    </row>
    <row r="30" spans="1:18" s="2" customFormat="1" ht="17.55" customHeight="1">
      <c r="A30" s="9"/>
      <c r="B30" s="11">
        <v>26</v>
      </c>
      <c r="C30" s="11">
        <v>25</v>
      </c>
      <c r="D30" s="11">
        <v>9</v>
      </c>
      <c r="E30" s="11" t="s">
        <v>5</v>
      </c>
      <c r="F30" s="11" t="s">
        <v>136</v>
      </c>
      <c r="G30" s="18">
        <v>16</v>
      </c>
      <c r="H30" s="49">
        <v>43849</v>
      </c>
      <c r="I30" s="45" t="s">
        <v>47</v>
      </c>
      <c r="J30" s="45" t="s">
        <v>54</v>
      </c>
      <c r="K30" s="19" t="s">
        <v>149</v>
      </c>
      <c r="L30" s="19" t="s">
        <v>12</v>
      </c>
      <c r="M30" s="9" t="s">
        <v>7</v>
      </c>
      <c r="N30" s="9" t="s">
        <v>38</v>
      </c>
      <c r="O30" s="9" t="s">
        <v>57</v>
      </c>
      <c r="P30" s="9" t="s">
        <v>59</v>
      </c>
      <c r="Q30" s="9"/>
      <c r="R30" s="9"/>
    </row>
    <row r="31" spans="1:18" s="2" customFormat="1" ht="17.55" customHeight="1">
      <c r="A31" s="9"/>
      <c r="B31" s="11">
        <v>27</v>
      </c>
      <c r="C31" s="11">
        <v>26</v>
      </c>
      <c r="D31" s="11">
        <v>15</v>
      </c>
      <c r="E31" s="11" t="s">
        <v>5</v>
      </c>
      <c r="F31" s="11" t="s">
        <v>137</v>
      </c>
      <c r="G31" s="18">
        <v>18.5</v>
      </c>
      <c r="H31" s="49">
        <v>43901</v>
      </c>
      <c r="I31" s="45" t="s">
        <v>48</v>
      </c>
      <c r="J31" s="45" t="s">
        <v>51</v>
      </c>
      <c r="K31" s="19" t="s">
        <v>11</v>
      </c>
      <c r="L31" s="19" t="s">
        <v>14</v>
      </c>
      <c r="M31" s="9" t="s">
        <v>7</v>
      </c>
      <c r="N31" s="9" t="s">
        <v>39</v>
      </c>
      <c r="O31" s="9" t="s">
        <v>57</v>
      </c>
      <c r="P31" s="9" t="s">
        <v>59</v>
      </c>
      <c r="Q31" s="9"/>
      <c r="R31" s="9"/>
    </row>
    <row r="32" spans="1:18" s="2" customFormat="1" ht="17.55" customHeight="1">
      <c r="A32" s="9"/>
      <c r="B32" s="11">
        <v>28</v>
      </c>
      <c r="C32" s="11">
        <v>27</v>
      </c>
      <c r="D32" s="11">
        <v>16</v>
      </c>
      <c r="E32" s="11" t="s">
        <v>5</v>
      </c>
      <c r="F32" s="11" t="s">
        <v>18</v>
      </c>
      <c r="G32" s="18" t="s">
        <v>18</v>
      </c>
      <c r="H32" s="49">
        <v>43983</v>
      </c>
      <c r="I32" s="45" t="s">
        <v>49</v>
      </c>
      <c r="J32" s="45" t="s">
        <v>51</v>
      </c>
      <c r="K32" s="19" t="s">
        <v>9</v>
      </c>
      <c r="L32" s="19" t="s">
        <v>55</v>
      </c>
      <c r="M32" s="9" t="s">
        <v>7</v>
      </c>
      <c r="N32" s="9" t="s">
        <v>37</v>
      </c>
      <c r="O32" s="9" t="s">
        <v>57</v>
      </c>
      <c r="P32" s="9" t="s">
        <v>59</v>
      </c>
      <c r="Q32" s="9"/>
      <c r="R32" s="9"/>
    </row>
    <row r="33" spans="1:18" s="2" customFormat="1" ht="17.55" customHeight="1">
      <c r="A33" s="9"/>
      <c r="B33" s="11">
        <v>29</v>
      </c>
      <c r="C33" s="11">
        <v>28</v>
      </c>
      <c r="D33" s="11">
        <v>17</v>
      </c>
      <c r="E33" s="11" t="s">
        <v>5</v>
      </c>
      <c r="F33" s="11" t="s">
        <v>138</v>
      </c>
      <c r="G33" s="18">
        <v>23.9</v>
      </c>
      <c r="H33" s="49">
        <v>44004</v>
      </c>
      <c r="I33" s="45" t="s">
        <v>49</v>
      </c>
      <c r="J33" s="45" t="s">
        <v>54</v>
      </c>
      <c r="K33" s="19" t="s">
        <v>9</v>
      </c>
      <c r="L33" s="19" t="s">
        <v>55</v>
      </c>
      <c r="M33" s="9" t="s">
        <v>7</v>
      </c>
      <c r="N33" s="9" t="s">
        <v>37</v>
      </c>
      <c r="O33" s="9" t="s">
        <v>57</v>
      </c>
      <c r="P33" s="9" t="s">
        <v>59</v>
      </c>
      <c r="Q33" s="9"/>
      <c r="R33" s="9"/>
    </row>
    <row r="34" spans="1:18" s="2" customFormat="1" ht="17.55" customHeight="1">
      <c r="A34" s="9"/>
      <c r="B34" s="11">
        <v>30</v>
      </c>
      <c r="C34" s="11">
        <v>29</v>
      </c>
      <c r="D34" s="11">
        <v>15</v>
      </c>
      <c r="E34" s="11" t="s">
        <v>5</v>
      </c>
      <c r="F34" s="11" t="s">
        <v>18</v>
      </c>
      <c r="G34" s="18" t="s">
        <v>18</v>
      </c>
      <c r="H34" s="49">
        <v>44111</v>
      </c>
      <c r="I34" s="45" t="s">
        <v>50</v>
      </c>
      <c r="J34" s="45" t="s">
        <v>54</v>
      </c>
      <c r="K34" s="19" t="s">
        <v>9</v>
      </c>
      <c r="L34" s="19" t="s">
        <v>55</v>
      </c>
      <c r="M34" s="9" t="s">
        <v>7</v>
      </c>
      <c r="N34" s="9"/>
      <c r="O34" s="9" t="s">
        <v>57</v>
      </c>
      <c r="P34" s="9" t="s">
        <v>59</v>
      </c>
      <c r="Q34" s="9"/>
      <c r="R34" s="9"/>
    </row>
    <row r="35" spans="1:18" s="2" customFormat="1" ht="17.55" customHeight="1">
      <c r="A35" s="9"/>
      <c r="B35" s="11">
        <v>31</v>
      </c>
      <c r="C35" s="11">
        <v>30</v>
      </c>
      <c r="D35" s="11">
        <v>13</v>
      </c>
      <c r="E35" s="11" t="s">
        <v>5</v>
      </c>
      <c r="F35" s="11" t="s">
        <v>139</v>
      </c>
      <c r="G35" s="18">
        <v>20</v>
      </c>
      <c r="H35" s="49">
        <v>44200</v>
      </c>
      <c r="I35" s="45" t="s">
        <v>47</v>
      </c>
      <c r="J35" s="45" t="s">
        <v>51</v>
      </c>
      <c r="K35" s="19" t="s">
        <v>10</v>
      </c>
      <c r="L35" s="19" t="s">
        <v>13</v>
      </c>
      <c r="M35" s="9" t="s">
        <v>7</v>
      </c>
      <c r="N35" s="9" t="s">
        <v>37</v>
      </c>
      <c r="O35" s="9" t="s">
        <v>57</v>
      </c>
      <c r="P35" s="9" t="s">
        <v>59</v>
      </c>
      <c r="Q35" s="9"/>
      <c r="R35" s="9"/>
    </row>
    <row r="36" spans="1:18" s="2" customFormat="1" ht="17.55" customHeight="1">
      <c r="A36" s="9"/>
      <c r="B36" s="11">
        <v>32</v>
      </c>
      <c r="C36" s="11">
        <v>31</v>
      </c>
      <c r="D36" s="11">
        <v>13</v>
      </c>
      <c r="E36" s="11" t="s">
        <v>5</v>
      </c>
      <c r="F36" s="11" t="s">
        <v>140</v>
      </c>
      <c r="G36" s="18">
        <v>17.3</v>
      </c>
      <c r="H36" s="49">
        <v>44346</v>
      </c>
      <c r="I36" s="45" t="s">
        <v>48</v>
      </c>
      <c r="J36" s="45" t="s">
        <v>52</v>
      </c>
      <c r="K36" s="19" t="s">
        <v>9</v>
      </c>
      <c r="L36" s="19" t="s">
        <v>14</v>
      </c>
      <c r="M36" s="9" t="s">
        <v>8</v>
      </c>
      <c r="N36" s="9" t="s">
        <v>37</v>
      </c>
      <c r="O36" s="9" t="s">
        <v>57</v>
      </c>
      <c r="P36" s="9" t="s">
        <v>59</v>
      </c>
      <c r="Q36" s="9"/>
      <c r="R36" s="9"/>
    </row>
    <row r="37" spans="1:18" s="2" customFormat="1" ht="17.55" customHeight="1">
      <c r="A37" s="9"/>
      <c r="B37" s="11">
        <v>33</v>
      </c>
      <c r="C37" s="11">
        <v>32</v>
      </c>
      <c r="D37" s="11">
        <v>17</v>
      </c>
      <c r="E37" s="11" t="s">
        <v>5</v>
      </c>
      <c r="F37" s="11" t="s">
        <v>141</v>
      </c>
      <c r="G37" s="18">
        <v>19.5</v>
      </c>
      <c r="H37" s="49">
        <v>44850</v>
      </c>
      <c r="I37" s="45" t="s">
        <v>50</v>
      </c>
      <c r="J37" s="45" t="s">
        <v>52</v>
      </c>
      <c r="K37" s="19" t="s">
        <v>9</v>
      </c>
      <c r="L37" s="19" t="s">
        <v>13</v>
      </c>
      <c r="M37" s="9" t="s">
        <v>42</v>
      </c>
      <c r="N37" s="9" t="s">
        <v>43</v>
      </c>
      <c r="O37" s="9" t="s">
        <v>57</v>
      </c>
      <c r="P37" s="9" t="s">
        <v>59</v>
      </c>
      <c r="Q37" s="9"/>
      <c r="R37" s="9"/>
    </row>
    <row r="38" spans="1:18" s="2" customFormat="1" ht="17.55" customHeight="1">
      <c r="A38" s="9"/>
      <c r="B38" s="11">
        <v>34</v>
      </c>
      <c r="C38" s="11">
        <v>33</v>
      </c>
      <c r="D38" s="11">
        <v>15</v>
      </c>
      <c r="E38" s="11" t="s">
        <v>5</v>
      </c>
      <c r="F38" s="11" t="s">
        <v>142</v>
      </c>
      <c r="G38" s="18">
        <v>22.6</v>
      </c>
      <c r="H38" s="49">
        <v>44860</v>
      </c>
      <c r="I38" s="45" t="s">
        <v>50</v>
      </c>
      <c r="J38" s="45" t="s">
        <v>51</v>
      </c>
      <c r="K38" s="19" t="s">
        <v>9</v>
      </c>
      <c r="L38" s="19" t="s">
        <v>55</v>
      </c>
      <c r="M38" s="9" t="s">
        <v>42</v>
      </c>
      <c r="N38" s="9"/>
      <c r="O38" s="9" t="s">
        <v>57</v>
      </c>
      <c r="P38" s="9" t="s">
        <v>59</v>
      </c>
      <c r="Q38" s="9"/>
      <c r="R38" s="9"/>
    </row>
    <row r="39" spans="1:18" s="2" customFormat="1" ht="17.55" customHeight="1">
      <c r="A39" s="9"/>
      <c r="B39" s="11">
        <v>35</v>
      </c>
      <c r="C39" s="11">
        <v>34</v>
      </c>
      <c r="D39" s="11">
        <v>17</v>
      </c>
      <c r="E39" s="11" t="s">
        <v>5</v>
      </c>
      <c r="F39" s="11" t="s">
        <v>143</v>
      </c>
      <c r="G39" s="18">
        <v>30</v>
      </c>
      <c r="H39" s="49">
        <v>45113</v>
      </c>
      <c r="I39" s="45" t="s">
        <v>49</v>
      </c>
      <c r="J39" s="45" t="s">
        <v>52</v>
      </c>
      <c r="K39" s="19" t="s">
        <v>9</v>
      </c>
      <c r="L39" s="19" t="s">
        <v>13</v>
      </c>
      <c r="M39" s="9" t="s">
        <v>42</v>
      </c>
      <c r="N39" s="9"/>
      <c r="O39" s="9" t="s">
        <v>57</v>
      </c>
      <c r="P39" s="9" t="s">
        <v>59</v>
      </c>
      <c r="Q39" s="9"/>
      <c r="R39" s="9"/>
    </row>
    <row r="40" spans="1:18" s="2" customFormat="1" ht="17.55" customHeight="1">
      <c r="A40" s="9"/>
      <c r="B40" s="11">
        <v>36</v>
      </c>
      <c r="C40" s="11">
        <v>35</v>
      </c>
      <c r="D40" s="11">
        <v>16</v>
      </c>
      <c r="E40" s="11" t="s">
        <v>5</v>
      </c>
      <c r="F40" s="11" t="s">
        <v>144</v>
      </c>
      <c r="G40" s="18">
        <v>20.2</v>
      </c>
      <c r="H40" s="49">
        <v>45154</v>
      </c>
      <c r="I40" s="45" t="s">
        <v>49</v>
      </c>
      <c r="J40" s="45" t="s">
        <v>54</v>
      </c>
      <c r="K40" s="19" t="s">
        <v>19</v>
      </c>
      <c r="L40" s="19" t="s">
        <v>55</v>
      </c>
      <c r="M40" s="9" t="s">
        <v>42</v>
      </c>
      <c r="N40" s="9"/>
      <c r="O40" s="9" t="s">
        <v>57</v>
      </c>
      <c r="P40" s="9" t="s">
        <v>59</v>
      </c>
      <c r="Q40" s="9"/>
      <c r="R40" s="9"/>
    </row>
    <row r="41" spans="1:18" s="2" customFormat="1" ht="17.55" customHeight="1">
      <c r="A41" s="9"/>
      <c r="B41" s="11">
        <v>37</v>
      </c>
      <c r="C41" s="11">
        <v>36</v>
      </c>
      <c r="D41" s="11">
        <v>16</v>
      </c>
      <c r="E41" s="11" t="s">
        <v>5</v>
      </c>
      <c r="F41" s="11" t="s">
        <v>44</v>
      </c>
      <c r="G41" s="18" t="s">
        <v>44</v>
      </c>
      <c r="H41" s="49">
        <v>45175</v>
      </c>
      <c r="I41" s="45" t="s">
        <v>50</v>
      </c>
      <c r="J41" s="45" t="s">
        <v>51</v>
      </c>
      <c r="K41" s="19" t="s">
        <v>11</v>
      </c>
      <c r="L41" s="19" t="s">
        <v>13</v>
      </c>
      <c r="M41" s="9" t="s">
        <v>42</v>
      </c>
      <c r="N41" s="9"/>
      <c r="O41" s="9" t="s">
        <v>57</v>
      </c>
      <c r="P41" s="9" t="s">
        <v>59</v>
      </c>
      <c r="Q41" s="9"/>
      <c r="R41" s="9"/>
    </row>
    <row r="42" spans="1:18" s="2" customFormat="1" ht="17.55" customHeight="1">
      <c r="A42" s="9"/>
      <c r="B42" s="11">
        <v>38</v>
      </c>
      <c r="C42" s="11">
        <v>37</v>
      </c>
      <c r="D42" s="11">
        <v>18</v>
      </c>
      <c r="E42" s="11" t="s">
        <v>5</v>
      </c>
      <c r="F42" s="11" t="s">
        <v>145</v>
      </c>
      <c r="G42" s="18">
        <v>30.9</v>
      </c>
      <c r="H42" s="49">
        <v>45224</v>
      </c>
      <c r="I42" s="45" t="s">
        <v>50</v>
      </c>
      <c r="J42" s="45" t="s">
        <v>54</v>
      </c>
      <c r="K42" s="19" t="s">
        <v>60</v>
      </c>
      <c r="L42" s="19" t="s">
        <v>45</v>
      </c>
      <c r="M42" s="9" t="s">
        <v>42</v>
      </c>
      <c r="N42" s="9"/>
      <c r="O42" s="9" t="s">
        <v>57</v>
      </c>
      <c r="P42" s="9" t="s">
        <v>59</v>
      </c>
      <c r="Q42" s="9"/>
      <c r="R42" s="9"/>
    </row>
    <row r="43" spans="1:18" s="2" customFormat="1" ht="17.55" customHeight="1">
      <c r="A43" s="9"/>
      <c r="B43" s="11">
        <v>39</v>
      </c>
      <c r="C43" s="11">
        <v>38</v>
      </c>
      <c r="D43" s="11">
        <v>12</v>
      </c>
      <c r="E43" s="11" t="s">
        <v>5</v>
      </c>
      <c r="F43" s="11" t="s">
        <v>146</v>
      </c>
      <c r="G43" s="18">
        <v>17.600000000000001</v>
      </c>
      <c r="H43" s="49">
        <v>45251</v>
      </c>
      <c r="I43" s="45" t="s">
        <v>50</v>
      </c>
      <c r="J43" s="45" t="s">
        <v>51</v>
      </c>
      <c r="K43" s="19" t="s">
        <v>9</v>
      </c>
      <c r="L43" s="19" t="s">
        <v>55</v>
      </c>
      <c r="M43" s="9" t="s">
        <v>42</v>
      </c>
      <c r="N43" s="9" t="s">
        <v>43</v>
      </c>
      <c r="O43" s="9" t="s">
        <v>57</v>
      </c>
      <c r="P43" s="9" t="s">
        <v>59</v>
      </c>
      <c r="Q43" s="9"/>
      <c r="R43" s="9"/>
    </row>
    <row r="44" spans="1:18" s="2" customFormat="1" ht="4.05" customHeight="1" thickBot="1">
      <c r="A44" s="9"/>
      <c r="B44" s="13"/>
      <c r="C44" s="13"/>
      <c r="D44" s="13"/>
      <c r="E44" s="13"/>
      <c r="F44" s="13"/>
      <c r="G44" s="21"/>
      <c r="H44" s="51"/>
      <c r="I44" s="48"/>
      <c r="J44" s="48"/>
      <c r="K44" s="12"/>
      <c r="L44" s="12"/>
      <c r="M44" s="12"/>
      <c r="N44" s="14"/>
      <c r="O44" s="14"/>
      <c r="P44" s="14"/>
      <c r="Q44" s="14"/>
      <c r="R44" s="9"/>
    </row>
    <row r="45" spans="1:18" s="2" customFormat="1" ht="7.95" customHeight="1">
      <c r="A45" s="9"/>
      <c r="B45" s="9"/>
      <c r="C45" s="9"/>
      <c r="D45" s="11"/>
      <c r="E45" s="11"/>
      <c r="F45" s="11"/>
      <c r="G45" s="11"/>
      <c r="H45" s="11"/>
      <c r="I45" s="11"/>
      <c r="J45" s="11"/>
      <c r="K45" s="9"/>
      <c r="L45" s="9"/>
      <c r="M45" s="9"/>
      <c r="N45" s="9"/>
      <c r="O45" s="9"/>
      <c r="P45" s="9"/>
      <c r="Q45" s="9"/>
      <c r="R45" s="9"/>
    </row>
    <row r="46" spans="1:18" s="2" customFormat="1" ht="18" customHeight="1">
      <c r="A46" s="9"/>
      <c r="B46" s="22" t="s">
        <v>110</v>
      </c>
      <c r="D46" s="9"/>
      <c r="E46" s="9"/>
      <c r="F46" s="11"/>
      <c r="G46" s="11"/>
      <c r="H46" s="11"/>
      <c r="I46" s="11"/>
      <c r="J46" s="11"/>
      <c r="K46" s="9"/>
      <c r="L46" s="9"/>
      <c r="M46" s="9"/>
      <c r="N46" s="9"/>
      <c r="O46" s="9"/>
      <c r="P46" s="9"/>
      <c r="Q46" s="9"/>
      <c r="R46" s="9"/>
    </row>
    <row r="47" spans="1:18" s="2" customFormat="1" ht="6.6" customHeight="1">
      <c r="A47" s="9"/>
      <c r="B47" s="36"/>
      <c r="C47" s="36"/>
      <c r="D47" s="22"/>
      <c r="E47" s="22"/>
      <c r="F47" s="11"/>
      <c r="G47" s="11"/>
      <c r="H47" s="11"/>
      <c r="I47" s="11"/>
      <c r="J47" s="11"/>
      <c r="K47" s="9"/>
      <c r="L47" s="9"/>
      <c r="M47" s="9"/>
      <c r="N47" s="9"/>
      <c r="O47" s="9"/>
      <c r="P47" s="9"/>
      <c r="Q47" s="9"/>
      <c r="R47" s="9"/>
    </row>
    <row r="48" spans="1:18" s="2" customFormat="1" ht="15.6" customHeight="1">
      <c r="A48" s="9"/>
      <c r="B48" s="9" t="s">
        <v>150</v>
      </c>
      <c r="C48" s="36"/>
      <c r="D48" s="22"/>
      <c r="E48" s="22"/>
      <c r="F48" s="11"/>
      <c r="G48" s="11"/>
      <c r="H48" s="11"/>
      <c r="I48" s="11"/>
      <c r="J48" s="11"/>
      <c r="K48" s="9"/>
      <c r="L48" s="9"/>
      <c r="M48" s="9"/>
      <c r="N48" s="9"/>
      <c r="O48" s="9"/>
      <c r="P48" s="9"/>
      <c r="Q48" s="9"/>
      <c r="R48" s="9"/>
    </row>
    <row r="49" spans="1:18" s="2" customFormat="1" ht="15.6" customHeight="1">
      <c r="A49" s="9"/>
      <c r="C49" s="19"/>
      <c r="D49" s="11"/>
      <c r="E49" s="11"/>
      <c r="F49" s="19"/>
      <c r="G49" s="9"/>
      <c r="H49" s="9"/>
      <c r="I49" s="19"/>
      <c r="J49" s="9"/>
      <c r="L49" s="19"/>
      <c r="M49" s="9"/>
      <c r="N49" s="9"/>
      <c r="O49" s="9"/>
      <c r="P49" s="9"/>
      <c r="Q49" s="9"/>
      <c r="R49" s="9"/>
    </row>
    <row r="50" spans="1:18" s="2" customFormat="1" ht="15.6" customHeight="1">
      <c r="A50" s="9"/>
      <c r="B50" s="19"/>
      <c r="C50" s="19"/>
      <c r="D50" s="11"/>
      <c r="E50" s="11"/>
      <c r="F50" s="19"/>
      <c r="G50" s="9"/>
      <c r="H50" s="9"/>
      <c r="I50" s="19"/>
      <c r="J50" s="9"/>
      <c r="K50" s="9"/>
      <c r="L50" s="9"/>
      <c r="M50" s="9"/>
      <c r="N50" s="9"/>
      <c r="O50" s="9"/>
      <c r="P50" s="9"/>
      <c r="Q50" s="9"/>
      <c r="R50" s="9"/>
    </row>
    <row r="51" spans="1:18" s="2" customFormat="1" ht="15" customHeight="1">
      <c r="A51" s="9"/>
      <c r="C51" s="19"/>
      <c r="D51" s="11"/>
      <c r="E51" s="11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</row>
    <row r="52" spans="1:18" s="2" customFormat="1" ht="15" customHeight="1">
      <c r="A52" s="9"/>
      <c r="B52" s="9"/>
      <c r="C52" s="9"/>
      <c r="D52" s="11"/>
      <c r="E52" s="11"/>
      <c r="F52" s="11"/>
      <c r="G52" s="11"/>
      <c r="H52" s="11"/>
      <c r="I52" s="11"/>
      <c r="J52" s="11"/>
      <c r="K52" s="9"/>
      <c r="L52" s="9"/>
      <c r="M52" s="9"/>
      <c r="N52" s="9"/>
      <c r="O52" s="9"/>
      <c r="P52" s="9"/>
      <c r="Q52" s="9"/>
      <c r="R52" s="9"/>
    </row>
    <row r="53" spans="1:18" s="2" customFormat="1">
      <c r="A53" s="9"/>
      <c r="B53" s="9"/>
      <c r="C53" s="9"/>
      <c r="D53" s="11"/>
      <c r="E53" s="11"/>
      <c r="F53" s="11"/>
      <c r="G53" s="18"/>
      <c r="H53" s="18"/>
      <c r="I53" s="18"/>
      <c r="J53" s="18"/>
      <c r="K53" s="9"/>
      <c r="L53" s="9"/>
      <c r="M53" s="9"/>
      <c r="N53" s="9"/>
      <c r="O53" s="9"/>
      <c r="P53" s="9"/>
      <c r="Q53" s="9"/>
      <c r="R53" s="9"/>
    </row>
    <row r="54" spans="1:18" s="2" customFormat="1">
      <c r="A54" s="9"/>
      <c r="B54" s="9"/>
      <c r="C54" s="9"/>
      <c r="D54" s="11"/>
      <c r="E54" s="11"/>
      <c r="F54" s="11"/>
      <c r="G54" s="11"/>
      <c r="H54" s="11"/>
      <c r="I54" s="11"/>
      <c r="J54" s="11"/>
      <c r="K54" s="9"/>
      <c r="L54" s="9"/>
      <c r="M54" s="9"/>
      <c r="N54" s="9"/>
      <c r="O54" s="9"/>
      <c r="P54" s="9"/>
      <c r="Q54" s="9"/>
      <c r="R54" s="9"/>
    </row>
    <row r="55" spans="1:18" s="2" customFormat="1">
      <c r="A55" s="9"/>
      <c r="B55" s="9"/>
      <c r="C55" s="9"/>
      <c r="D55" s="11"/>
      <c r="E55" s="11"/>
      <c r="F55" s="11"/>
      <c r="G55" s="11"/>
      <c r="H55" s="11"/>
      <c r="I55" s="11"/>
      <c r="J55" s="11"/>
      <c r="K55" s="9"/>
      <c r="L55" s="18"/>
      <c r="M55" s="9"/>
      <c r="N55" s="9"/>
      <c r="O55" s="9"/>
      <c r="P55" s="9"/>
      <c r="Q55" s="9"/>
      <c r="R55" s="9"/>
    </row>
    <row r="56" spans="1:18" s="2" customFormat="1">
      <c r="A56" s="9"/>
      <c r="B56" s="9"/>
      <c r="C56" s="9"/>
      <c r="D56" s="18"/>
      <c r="E56" s="18"/>
      <c r="F56" s="11"/>
      <c r="G56" s="11"/>
      <c r="H56" s="11"/>
      <c r="I56" s="11"/>
      <c r="J56" s="11"/>
      <c r="K56" s="9"/>
      <c r="L56" s="18"/>
      <c r="M56" s="9"/>
      <c r="N56" s="9"/>
      <c r="O56" s="9"/>
      <c r="P56" s="9"/>
      <c r="Q56" s="9"/>
      <c r="R56" s="9"/>
    </row>
    <row r="57" spans="1:18" s="2" customFormat="1">
      <c r="A57" s="9"/>
      <c r="B57" s="9"/>
      <c r="C57" s="9"/>
      <c r="D57" s="18"/>
      <c r="E57" s="18"/>
      <c r="F57" s="11"/>
      <c r="G57" s="11"/>
      <c r="H57" s="11"/>
      <c r="I57" s="11"/>
      <c r="J57" s="11"/>
      <c r="K57" s="9"/>
      <c r="L57" s="18"/>
      <c r="M57" s="9"/>
      <c r="N57" s="9"/>
      <c r="O57" s="9"/>
      <c r="P57" s="9"/>
      <c r="Q57" s="9"/>
      <c r="R57" s="9"/>
    </row>
    <row r="58" spans="1:18">
      <c r="L58" s="3"/>
    </row>
    <row r="59" spans="1:18">
      <c r="L59" s="3"/>
    </row>
    <row r="60" spans="1:18">
      <c r="L60" s="3"/>
    </row>
    <row r="61" spans="1:18">
      <c r="D61" s="39">
        <f>MEDIAN(D5:D43)</f>
        <v>15</v>
      </c>
      <c r="E61" s="39"/>
      <c r="L61" s="3"/>
    </row>
    <row r="62" spans="1:18">
      <c r="L62" s="3"/>
    </row>
    <row r="63" spans="1:18">
      <c r="L63" s="3"/>
    </row>
    <row r="64" spans="1:18">
      <c r="L64" s="3"/>
      <c r="M64" s="6"/>
    </row>
  </sheetData>
  <phoneticPr fontId="3"/>
  <pageMargins left="0.51181102362204722" right="0.31496062992125984" top="0.55118110236220474" bottom="0.74803149606299213" header="0.31496062992125984" footer="0.31496062992125984"/>
  <pageSetup paperSize="9" scale="5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3"/>
  <sheetViews>
    <sheetView zoomScaleNormal="100" workbookViewId="0">
      <selection activeCell="B3" sqref="B3"/>
    </sheetView>
  </sheetViews>
  <sheetFormatPr defaultColWidth="8.59765625" defaultRowHeight="16.2"/>
  <cols>
    <col min="1" max="1" width="4.09765625" style="7" customWidth="1"/>
    <col min="2" max="2" width="20" style="7" customWidth="1"/>
    <col min="3" max="3" width="15.09765625" style="7" customWidth="1"/>
    <col min="4" max="4" width="2" style="7" customWidth="1"/>
    <col min="5" max="5" width="15.09765625" style="7" customWidth="1"/>
    <col min="6" max="6" width="4.09765625" style="7" customWidth="1"/>
    <col min="7" max="7" width="25" style="7" customWidth="1"/>
    <col min="8" max="8" width="15" style="7" customWidth="1"/>
    <col min="9" max="9" width="4.09765625" style="7" customWidth="1"/>
    <col min="10" max="10" width="8.59765625" style="7"/>
    <col min="11" max="11" width="4.09765625" style="7" customWidth="1"/>
    <col min="12" max="16384" width="8.59765625" style="7"/>
  </cols>
  <sheetData>
    <row r="1" spans="1:12" ht="6.6" customHeight="1">
      <c r="A1" s="33"/>
      <c r="B1" s="33"/>
      <c r="C1" s="33"/>
      <c r="D1" s="33"/>
      <c r="E1" s="33"/>
      <c r="F1" s="33"/>
      <c r="G1" s="33"/>
      <c r="H1" s="33"/>
      <c r="I1" s="33"/>
      <c r="J1" s="33"/>
    </row>
    <row r="2" spans="1:12">
      <c r="A2" s="33"/>
      <c r="B2" s="23" t="s">
        <v>100</v>
      </c>
      <c r="C2" s="23"/>
      <c r="D2" s="23"/>
      <c r="E2" s="33"/>
      <c r="F2" s="33"/>
      <c r="G2" s="33"/>
      <c r="H2" s="33"/>
      <c r="I2" s="33"/>
      <c r="J2" s="33"/>
      <c r="K2" s="33"/>
      <c r="L2" s="33"/>
    </row>
    <row r="3" spans="1:12" ht="12" customHeight="1">
      <c r="A3" s="33"/>
      <c r="B3" s="23"/>
      <c r="C3" s="23"/>
      <c r="D3" s="23"/>
      <c r="E3" s="33"/>
      <c r="F3" s="33"/>
      <c r="G3" s="33"/>
      <c r="H3" s="33"/>
      <c r="I3" s="33"/>
      <c r="J3" s="33"/>
      <c r="K3" s="33"/>
      <c r="L3" s="33"/>
    </row>
    <row r="4" spans="1:12" ht="20.55" customHeight="1">
      <c r="A4" s="33"/>
      <c r="B4" s="23" t="s">
        <v>95</v>
      </c>
      <c r="C4" s="23"/>
      <c r="D4" s="23"/>
      <c r="E4" s="8"/>
      <c r="F4" s="8"/>
      <c r="G4" s="8"/>
      <c r="H4" s="8"/>
      <c r="I4" s="8"/>
      <c r="J4" s="33"/>
      <c r="K4" s="33"/>
      <c r="L4" s="33"/>
    </row>
    <row r="5" spans="1:12" ht="7.5" customHeight="1" thickBot="1">
      <c r="A5" s="33"/>
      <c r="B5" s="8"/>
      <c r="C5" s="8"/>
      <c r="D5" s="8"/>
      <c r="E5" s="8"/>
      <c r="F5" s="8"/>
      <c r="G5" s="8"/>
      <c r="H5" s="8"/>
      <c r="I5" s="8"/>
      <c r="J5" s="33"/>
      <c r="K5" s="33"/>
      <c r="L5" s="33"/>
    </row>
    <row r="6" spans="1:12" ht="22.05" customHeight="1">
      <c r="A6" s="33"/>
      <c r="B6" s="54"/>
      <c r="C6" s="29" t="s">
        <v>78</v>
      </c>
      <c r="D6" s="29"/>
      <c r="E6" s="67" t="s">
        <v>67</v>
      </c>
      <c r="F6" s="67"/>
      <c r="G6" s="29" t="s">
        <v>36</v>
      </c>
      <c r="H6" s="29" t="s">
        <v>77</v>
      </c>
      <c r="I6" s="29"/>
      <c r="J6" s="33"/>
      <c r="K6" s="33"/>
      <c r="L6" s="33"/>
    </row>
    <row r="7" spans="1:12" ht="6" customHeight="1">
      <c r="A7" s="33"/>
      <c r="B7" s="26"/>
      <c r="C7" s="26"/>
      <c r="D7" s="11"/>
      <c r="E7" s="11"/>
      <c r="F7" s="11"/>
      <c r="G7" s="11"/>
      <c r="H7" s="11"/>
      <c r="I7" s="11"/>
      <c r="J7" s="33"/>
      <c r="K7" s="33"/>
      <c r="L7" s="33"/>
    </row>
    <row r="8" spans="1:12" ht="18" customHeight="1">
      <c r="A8" s="33"/>
      <c r="B8" s="26" t="s">
        <v>15</v>
      </c>
      <c r="C8" s="56">
        <v>-1.2456E-2</v>
      </c>
      <c r="D8" s="56"/>
      <c r="E8" s="56">
        <v>0.98762099999999997</v>
      </c>
      <c r="F8" s="56"/>
      <c r="G8" s="31" t="s">
        <v>156</v>
      </c>
      <c r="H8" s="87">
        <v>0.115</v>
      </c>
      <c r="I8" s="34"/>
      <c r="J8" s="33"/>
      <c r="K8" s="33"/>
      <c r="L8" s="33"/>
    </row>
    <row r="9" spans="1:12" ht="18" customHeight="1">
      <c r="A9" s="33"/>
      <c r="B9" s="26" t="s">
        <v>31</v>
      </c>
      <c r="C9" s="56">
        <v>9.2879999999999994E-3</v>
      </c>
      <c r="D9" s="56"/>
      <c r="E9" s="56">
        <v>1.0093319999999999</v>
      </c>
      <c r="F9" s="56"/>
      <c r="G9" s="31" t="s">
        <v>157</v>
      </c>
      <c r="H9" s="87">
        <v>3.8899999999999997E-2</v>
      </c>
      <c r="I9" s="34"/>
      <c r="J9" s="33"/>
      <c r="K9" s="33"/>
      <c r="L9" s="33"/>
    </row>
    <row r="10" spans="1:12" ht="18" customHeight="1">
      <c r="A10" s="33"/>
      <c r="B10" s="26" t="s">
        <v>65</v>
      </c>
      <c r="C10" s="56">
        <v>6.437E-3</v>
      </c>
      <c r="D10" s="56"/>
      <c r="E10" s="56">
        <v>1.0064580000000001</v>
      </c>
      <c r="F10" s="56"/>
      <c r="G10" s="31" t="s">
        <v>160</v>
      </c>
      <c r="H10" s="87">
        <v>5.7799999999999997E-2</v>
      </c>
      <c r="I10" s="34"/>
      <c r="J10" s="33"/>
      <c r="K10" s="33"/>
      <c r="L10" s="33"/>
    </row>
    <row r="11" spans="1:12" ht="18" customHeight="1">
      <c r="A11" s="33"/>
      <c r="B11" s="26" t="s">
        <v>32</v>
      </c>
      <c r="C11" s="56">
        <v>1.5938999999999998E-2</v>
      </c>
      <c r="D11" s="56"/>
      <c r="E11" s="56">
        <v>1.0160665</v>
      </c>
      <c r="F11" s="56"/>
      <c r="G11" s="31" t="s">
        <v>158</v>
      </c>
      <c r="H11" s="87">
        <v>2.0799999999999999E-2</v>
      </c>
      <c r="I11" s="34"/>
      <c r="J11" s="33"/>
      <c r="K11" s="33"/>
      <c r="L11" s="33"/>
    </row>
    <row r="12" spans="1:12" ht="18" customHeight="1">
      <c r="A12" s="33"/>
      <c r="B12" s="26" t="s">
        <v>62</v>
      </c>
      <c r="C12" s="56">
        <v>-1.282E-2</v>
      </c>
      <c r="D12" s="56"/>
      <c r="E12" s="56">
        <v>0.98726130000000001</v>
      </c>
      <c r="F12" s="56"/>
      <c r="G12" s="31" t="s">
        <v>159</v>
      </c>
      <c r="H12" s="87">
        <v>0.93400000000000005</v>
      </c>
      <c r="I12" s="34"/>
      <c r="J12" s="33"/>
      <c r="K12" s="33"/>
      <c r="L12" s="33"/>
    </row>
    <row r="13" spans="1:12" ht="18" customHeight="1">
      <c r="A13" s="33"/>
      <c r="B13" s="26" t="s">
        <v>98</v>
      </c>
      <c r="C13" s="56">
        <v>3.3319999999999999E-3</v>
      </c>
      <c r="D13" s="56"/>
      <c r="E13" s="56">
        <v>1.0033380000000001</v>
      </c>
      <c r="F13" s="56"/>
      <c r="G13" s="31" t="s">
        <v>161</v>
      </c>
      <c r="H13" s="87">
        <v>0.69</v>
      </c>
      <c r="I13" s="34"/>
      <c r="J13" s="33"/>
      <c r="K13" s="33"/>
      <c r="L13" s="33"/>
    </row>
    <row r="14" spans="1:12" ht="18" customHeight="1">
      <c r="A14" s="33"/>
      <c r="B14" s="26" t="s">
        <v>33</v>
      </c>
      <c r="C14" s="38" t="s">
        <v>162</v>
      </c>
      <c r="D14" s="38"/>
      <c r="E14" s="56">
        <v>1.000075</v>
      </c>
      <c r="F14" s="56"/>
      <c r="G14" s="31" t="s">
        <v>147</v>
      </c>
      <c r="H14" s="87">
        <v>0.855684</v>
      </c>
      <c r="I14" s="34"/>
      <c r="J14" s="33"/>
      <c r="K14" s="33"/>
      <c r="L14" s="33"/>
    </row>
    <row r="15" spans="1:12" ht="18" customHeight="1">
      <c r="A15" s="33"/>
      <c r="B15" s="26" t="s">
        <v>24</v>
      </c>
      <c r="C15" s="56">
        <v>-8.7399999999999999E-4</v>
      </c>
      <c r="D15" s="56"/>
      <c r="E15" s="56">
        <v>0.99912639999999997</v>
      </c>
      <c r="F15" s="56"/>
      <c r="G15" s="31" t="s">
        <v>163</v>
      </c>
      <c r="H15" s="87">
        <v>0.34820000000000001</v>
      </c>
      <c r="I15" s="34"/>
      <c r="J15" s="33"/>
      <c r="K15" s="33"/>
      <c r="L15" s="33"/>
    </row>
    <row r="16" spans="1:12" ht="6" customHeight="1" thickBot="1">
      <c r="A16" s="33"/>
      <c r="B16" s="27"/>
      <c r="C16" s="27"/>
      <c r="D16" s="35"/>
      <c r="E16" s="35"/>
      <c r="F16" s="35"/>
      <c r="G16" s="32"/>
      <c r="H16" s="53"/>
      <c r="I16" s="35"/>
      <c r="J16" s="33"/>
      <c r="K16" s="33"/>
      <c r="L16" s="33"/>
    </row>
    <row r="17" spans="1:12" ht="20.55" customHeight="1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</row>
    <row r="18" spans="1:12" ht="20.55" customHeight="1">
      <c r="A18" s="33"/>
      <c r="B18" s="23" t="s">
        <v>96</v>
      </c>
      <c r="C18" s="23"/>
      <c r="D18" s="23"/>
      <c r="E18" s="33"/>
      <c r="F18" s="33"/>
      <c r="G18" s="33"/>
      <c r="H18" s="57"/>
      <c r="I18" s="33"/>
      <c r="J18" s="33"/>
      <c r="K18" s="33"/>
      <c r="L18" s="33"/>
    </row>
    <row r="19" spans="1:12" ht="7.5" customHeight="1" thickBot="1">
      <c r="A19" s="33"/>
      <c r="B19" s="8"/>
      <c r="C19" s="8"/>
      <c r="D19" s="8"/>
      <c r="E19" s="8"/>
      <c r="F19" s="8"/>
      <c r="G19" s="8"/>
      <c r="H19" s="8"/>
      <c r="I19" s="8"/>
      <c r="J19" s="33"/>
      <c r="K19" s="33"/>
      <c r="L19" s="33"/>
    </row>
    <row r="20" spans="1:12" ht="22.05" customHeight="1">
      <c r="A20" s="33"/>
      <c r="B20" s="54"/>
      <c r="C20" s="29" t="s">
        <v>78</v>
      </c>
      <c r="D20" s="29"/>
      <c r="E20" s="67" t="s">
        <v>34</v>
      </c>
      <c r="F20" s="67"/>
      <c r="G20" s="29" t="s">
        <v>36</v>
      </c>
      <c r="H20" s="29" t="s">
        <v>77</v>
      </c>
      <c r="I20" s="29"/>
      <c r="J20" s="33"/>
      <c r="K20" s="33"/>
      <c r="L20" s="68"/>
    </row>
    <row r="21" spans="1:12" ht="6" customHeight="1">
      <c r="A21" s="33"/>
      <c r="B21" s="26"/>
      <c r="C21" s="26"/>
      <c r="D21" s="11"/>
      <c r="E21" s="11"/>
      <c r="F21" s="11"/>
      <c r="G21" s="11"/>
      <c r="H21" s="11"/>
      <c r="I21" s="11"/>
      <c r="J21" s="33"/>
      <c r="K21" s="33"/>
      <c r="L21" s="68"/>
    </row>
    <row r="22" spans="1:12" ht="18" customHeight="1">
      <c r="A22" s="33"/>
      <c r="B22" s="26" t="s">
        <v>15</v>
      </c>
      <c r="C22" s="56">
        <v>-5.3170000000000002E-2</v>
      </c>
      <c r="D22" s="56"/>
      <c r="E22" s="56">
        <v>0.94822119999999999</v>
      </c>
      <c r="F22" s="56"/>
      <c r="G22" s="31" t="s">
        <v>164</v>
      </c>
      <c r="H22" s="87">
        <v>0.19500000000000001</v>
      </c>
      <c r="I22" s="34"/>
      <c r="J22" s="33"/>
      <c r="K22" s="33"/>
      <c r="L22" s="33"/>
    </row>
    <row r="23" spans="1:12" ht="18" customHeight="1">
      <c r="A23" s="33"/>
      <c r="B23" s="26" t="s">
        <v>31</v>
      </c>
      <c r="C23" s="56">
        <v>4.3729999999999998E-2</v>
      </c>
      <c r="D23" s="56"/>
      <c r="E23" s="56">
        <v>1.04470094</v>
      </c>
      <c r="F23" s="56"/>
      <c r="G23" s="31" t="s">
        <v>165</v>
      </c>
      <c r="H23" s="89">
        <v>7.5399999999999995E-2</v>
      </c>
      <c r="I23" s="34"/>
      <c r="J23" s="26"/>
      <c r="K23" s="33"/>
      <c r="L23" s="33"/>
    </row>
    <row r="24" spans="1:12" ht="18" customHeight="1">
      <c r="A24" s="33"/>
      <c r="B24" s="26" t="s">
        <v>65</v>
      </c>
      <c r="C24" s="56">
        <v>2.308E-2</v>
      </c>
      <c r="D24" s="56"/>
      <c r="E24" s="56">
        <v>1.0233438399999999</v>
      </c>
      <c r="F24" s="56"/>
      <c r="G24" s="31" t="s">
        <v>168</v>
      </c>
      <c r="H24" s="87">
        <v>0.18659999999999999</v>
      </c>
      <c r="I24" s="34"/>
      <c r="J24" s="26"/>
      <c r="K24" s="33"/>
      <c r="L24" s="33"/>
    </row>
    <row r="25" spans="1:12" ht="18" customHeight="1">
      <c r="A25" s="33"/>
      <c r="B25" s="26" t="s">
        <v>32</v>
      </c>
      <c r="C25" s="56">
        <v>6.3920000000000005E-2</v>
      </c>
      <c r="D25" s="56"/>
      <c r="E25" s="56">
        <v>1.066009532</v>
      </c>
      <c r="F25" s="56"/>
      <c r="G25" s="31" t="s">
        <v>166</v>
      </c>
      <c r="H25" s="87">
        <v>6.4899999999999999E-2</v>
      </c>
      <c r="I25" s="34"/>
      <c r="J25" s="26"/>
      <c r="K25" s="33"/>
      <c r="L25" s="33"/>
    </row>
    <row r="26" spans="1:12" ht="18" customHeight="1">
      <c r="A26" s="33"/>
      <c r="B26" s="26" t="s">
        <v>62</v>
      </c>
      <c r="C26" s="56">
        <v>1.9460000000000002E-2</v>
      </c>
      <c r="D26" s="56"/>
      <c r="E26" s="56">
        <v>1.0196521999999999</v>
      </c>
      <c r="F26" s="56"/>
      <c r="G26" s="31" t="s">
        <v>167</v>
      </c>
      <c r="H26" s="87">
        <v>0.98099999999999998</v>
      </c>
      <c r="I26" s="34"/>
      <c r="J26" s="33"/>
      <c r="K26" s="33"/>
      <c r="L26" s="33"/>
    </row>
    <row r="27" spans="1:12" ht="18" customHeight="1">
      <c r="A27" s="33"/>
      <c r="B27" s="26" t="s">
        <v>98</v>
      </c>
      <c r="C27" s="56">
        <v>1.602E-2</v>
      </c>
      <c r="D27" s="56"/>
      <c r="E27" s="56">
        <v>1.0161503999999999</v>
      </c>
      <c r="F27" s="56"/>
      <c r="G27" s="31" t="s">
        <v>169</v>
      </c>
      <c r="H27" s="87">
        <v>0.71455000000000002</v>
      </c>
      <c r="I27" s="34"/>
      <c r="J27" s="33"/>
      <c r="K27" s="33"/>
      <c r="L27" s="33"/>
    </row>
    <row r="28" spans="1:12" ht="18" customHeight="1">
      <c r="A28" s="33"/>
      <c r="B28" s="26" t="s">
        <v>33</v>
      </c>
      <c r="C28" s="56">
        <v>4.1540000000000001E-4</v>
      </c>
      <c r="D28" s="56"/>
      <c r="E28" s="56">
        <v>1.0004150000000001</v>
      </c>
      <c r="F28" s="56"/>
      <c r="G28" s="31" t="s">
        <v>148</v>
      </c>
      <c r="H28" s="87">
        <v>0.84299999999999997</v>
      </c>
      <c r="I28" s="34"/>
      <c r="J28" s="33"/>
      <c r="K28" s="33"/>
      <c r="L28" s="33"/>
    </row>
    <row r="29" spans="1:12" ht="18" customHeight="1">
      <c r="A29" s="33"/>
      <c r="B29" s="26" t="s">
        <v>63</v>
      </c>
      <c r="C29" s="56">
        <v>-3.179E-3</v>
      </c>
      <c r="D29" s="56"/>
      <c r="E29" s="56">
        <v>0.9968262</v>
      </c>
      <c r="F29" s="56"/>
      <c r="G29" s="31" t="s">
        <v>170</v>
      </c>
      <c r="H29" s="87">
        <v>0.52</v>
      </c>
      <c r="I29" s="34"/>
      <c r="J29" s="33"/>
      <c r="K29" s="33"/>
      <c r="L29" s="33"/>
    </row>
    <row r="30" spans="1:12" ht="6" customHeight="1" thickBot="1">
      <c r="A30" s="33"/>
      <c r="B30" s="27"/>
      <c r="C30" s="27"/>
      <c r="D30" s="35"/>
      <c r="E30" s="35"/>
      <c r="F30" s="35"/>
      <c r="G30" s="32"/>
      <c r="H30" s="53"/>
      <c r="I30" s="35"/>
      <c r="J30" s="33"/>
      <c r="K30" s="33"/>
      <c r="L30" s="33"/>
    </row>
    <row r="31" spans="1:12" ht="7.5" customHeight="1">
      <c r="A31" s="33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</row>
    <row r="32" spans="1:12" ht="18" customHeight="1">
      <c r="A32" s="33"/>
      <c r="B32" s="26" t="s">
        <v>151</v>
      </c>
      <c r="C32" s="33"/>
      <c r="D32" s="33"/>
      <c r="E32" s="33"/>
      <c r="F32" s="33"/>
      <c r="G32" s="33"/>
      <c r="H32" s="33"/>
      <c r="I32" s="33"/>
      <c r="J32" s="33"/>
      <c r="K32" s="33"/>
      <c r="L32" s="33"/>
    </row>
    <row r="33" spans="1:12" ht="18" customHeight="1">
      <c r="A33" s="33"/>
      <c r="B33" s="28" t="s">
        <v>152</v>
      </c>
      <c r="C33" s="28"/>
      <c r="D33" s="28"/>
      <c r="E33" s="33"/>
      <c r="F33" s="33"/>
      <c r="G33" s="33"/>
      <c r="H33" s="33"/>
      <c r="I33" s="33"/>
      <c r="J33" s="33"/>
      <c r="K33" s="33"/>
      <c r="L33" s="33"/>
    </row>
    <row r="34" spans="1:12" ht="18" customHeight="1">
      <c r="A34" s="33"/>
      <c r="B34" s="28" t="s">
        <v>153</v>
      </c>
      <c r="C34" s="28"/>
      <c r="D34" s="28"/>
      <c r="E34" s="33"/>
      <c r="F34" s="33"/>
      <c r="G34" s="33"/>
      <c r="H34" s="33"/>
      <c r="I34" s="33"/>
      <c r="J34" s="33"/>
      <c r="K34" s="33"/>
      <c r="L34" s="33"/>
    </row>
    <row r="35" spans="1:12" ht="18" customHeight="1">
      <c r="A35" s="33"/>
      <c r="B35" s="28"/>
      <c r="C35" s="28"/>
      <c r="D35" s="28"/>
      <c r="E35" s="33"/>
      <c r="F35" s="33"/>
      <c r="G35" s="33"/>
      <c r="H35" s="33"/>
      <c r="I35" s="33"/>
      <c r="J35" s="33"/>
      <c r="K35" s="33"/>
      <c r="L35" s="33"/>
    </row>
    <row r="36" spans="1:12" ht="18" customHeight="1">
      <c r="A36" s="33"/>
      <c r="B36" s="86"/>
      <c r="C36" s="28"/>
      <c r="D36" s="28"/>
      <c r="E36" s="33"/>
      <c r="F36" s="33"/>
      <c r="G36" s="28"/>
      <c r="H36" s="33"/>
      <c r="I36" s="33"/>
      <c r="J36" s="33"/>
      <c r="K36" s="33"/>
      <c r="L36" s="33"/>
    </row>
    <row r="37" spans="1:12" ht="18" customHeight="1">
      <c r="A37" s="33"/>
      <c r="B37" s="33"/>
      <c r="C37" s="26"/>
      <c r="D37" s="26"/>
      <c r="E37" s="33"/>
      <c r="F37" s="33"/>
      <c r="G37" s="28"/>
      <c r="H37" s="33"/>
      <c r="I37" s="33"/>
      <c r="J37" s="33"/>
      <c r="K37" s="33"/>
      <c r="L37" s="33"/>
    </row>
    <row r="38" spans="1:12" ht="18" customHeight="1">
      <c r="A38" s="33"/>
      <c r="B38" s="28"/>
      <c r="C38" s="28"/>
      <c r="D38" s="28"/>
      <c r="E38" s="33"/>
      <c r="F38" s="33"/>
      <c r="G38" s="28"/>
      <c r="H38" s="33"/>
      <c r="I38" s="33"/>
      <c r="J38" s="33"/>
      <c r="K38" s="33"/>
      <c r="L38" s="33"/>
    </row>
    <row r="39" spans="1:12">
      <c r="A39" s="33"/>
      <c r="B39" s="33"/>
      <c r="C39" s="33"/>
      <c r="D39" s="33"/>
      <c r="E39" s="33"/>
      <c r="F39" s="33"/>
      <c r="G39" s="9"/>
      <c r="H39" s="33"/>
      <c r="I39" s="33"/>
      <c r="J39" s="33"/>
      <c r="K39" s="33"/>
      <c r="L39" s="33"/>
    </row>
    <row r="40" spans="1:12">
      <c r="A40" s="33"/>
      <c r="B40" s="8"/>
      <c r="C40" s="8"/>
      <c r="D40" s="8"/>
      <c r="E40" s="33"/>
      <c r="F40" s="33"/>
      <c r="G40" s="28"/>
      <c r="H40" s="33"/>
      <c r="I40" s="33"/>
      <c r="J40" s="33"/>
      <c r="K40" s="33"/>
      <c r="L40" s="33"/>
    </row>
    <row r="41" spans="1:12">
      <c r="A41" s="33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</row>
    <row r="42" spans="1:12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</row>
    <row r="43" spans="1:12">
      <c r="A43" s="33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</row>
  </sheetData>
  <phoneticPr fontId="3"/>
  <pageMargins left="0.70866141732283472" right="0.70866141732283472" top="0.74803149606299213" bottom="0.74803149606299213" header="0.31496062992125984" footer="0.31496062992125984"/>
  <pageSetup paperSize="9" scale="6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74"/>
  <sheetViews>
    <sheetView zoomScaleNormal="100" workbookViewId="0">
      <pane ySplit="3" topLeftCell="A4" activePane="bottomLeft" state="frozen"/>
      <selection pane="bottomLeft"/>
    </sheetView>
  </sheetViews>
  <sheetFormatPr defaultColWidth="8.59765625" defaultRowHeight="15"/>
  <cols>
    <col min="1" max="1" width="11" style="1" customWidth="1"/>
    <col min="2" max="4" width="11.09765625" style="4" bestFit="1" customWidth="1"/>
    <col min="5" max="6" width="9.796875" style="4" customWidth="1"/>
    <col min="7" max="7" width="4" style="4" customWidth="1"/>
    <col min="8" max="8" width="8" style="64" customWidth="1"/>
    <col min="9" max="9" width="8" style="4" customWidth="1"/>
    <col min="10" max="10" width="7.8984375" style="64" customWidth="1"/>
    <col min="11" max="11" width="7.8984375" style="4" customWidth="1"/>
    <col min="12" max="12" width="8" style="64" customWidth="1"/>
    <col min="13" max="13" width="8" style="4" customWidth="1"/>
    <col min="14" max="14" width="1.59765625" style="4" customWidth="1"/>
    <col min="15" max="15" width="11" style="4" customWidth="1"/>
    <col min="16" max="16" width="3" style="4" customWidth="1"/>
    <col min="17" max="17" width="8.59765625" style="4"/>
    <col min="18" max="18" width="10" style="4" bestFit="1" customWidth="1"/>
    <col min="19" max="16384" width="8.59765625" style="4"/>
  </cols>
  <sheetData>
    <row r="1" spans="1:17" ht="18" customHeight="1">
      <c r="A1" s="66" t="s">
        <v>101</v>
      </c>
      <c r="B1" s="8"/>
      <c r="C1" s="8"/>
      <c r="D1" s="8"/>
      <c r="E1" s="8"/>
      <c r="F1" s="8"/>
      <c r="G1" s="8"/>
      <c r="H1" s="58"/>
      <c r="I1" s="8"/>
      <c r="J1" s="58"/>
      <c r="K1" s="8"/>
      <c r="L1" s="58"/>
      <c r="M1" s="8"/>
      <c r="N1" s="8"/>
      <c r="O1" s="8"/>
      <c r="P1" s="8"/>
      <c r="Q1" s="8"/>
    </row>
    <row r="2" spans="1:17" ht="7.5" customHeight="1">
      <c r="A2" s="11"/>
      <c r="B2" s="8"/>
      <c r="C2" s="8"/>
      <c r="D2" s="8"/>
      <c r="E2" s="8"/>
      <c r="F2" s="8"/>
      <c r="G2" s="8"/>
      <c r="H2" s="58"/>
      <c r="I2" s="8"/>
      <c r="J2" s="58"/>
      <c r="K2" s="8"/>
      <c r="L2" s="58"/>
      <c r="M2" s="8"/>
      <c r="N2" s="8"/>
      <c r="O2" s="8"/>
      <c r="P2" s="8"/>
      <c r="Q2" s="8"/>
    </row>
    <row r="3" spans="1:17" ht="17.100000000000001" customHeight="1" thickBot="1">
      <c r="A3" s="13" t="s">
        <v>76</v>
      </c>
      <c r="B3" s="40" t="s">
        <v>68</v>
      </c>
      <c r="C3" s="40" t="s">
        <v>69</v>
      </c>
      <c r="D3" s="40" t="s">
        <v>70</v>
      </c>
      <c r="E3" s="13" t="s">
        <v>71</v>
      </c>
      <c r="F3" s="59" t="s">
        <v>72</v>
      </c>
      <c r="G3" s="59"/>
      <c r="H3" s="90" t="s">
        <v>73</v>
      </c>
      <c r="I3" s="90"/>
      <c r="J3" s="90" t="s">
        <v>74</v>
      </c>
      <c r="K3" s="90"/>
      <c r="L3" s="90" t="s">
        <v>75</v>
      </c>
      <c r="M3" s="90"/>
      <c r="N3" s="13"/>
      <c r="O3" s="60" t="s">
        <v>104</v>
      </c>
      <c r="P3" s="40"/>
      <c r="Q3" s="8"/>
    </row>
    <row r="4" spans="1:17" ht="15.45" customHeight="1">
      <c r="A4" s="11">
        <v>1</v>
      </c>
      <c r="B4" s="8" t="s">
        <v>25</v>
      </c>
      <c r="C4" s="8" t="s">
        <v>26</v>
      </c>
      <c r="D4" s="8" t="s">
        <v>27</v>
      </c>
      <c r="E4" s="41">
        <v>168.6814</v>
      </c>
      <c r="F4" s="41">
        <v>180.56059999999999</v>
      </c>
      <c r="G4" s="8"/>
      <c r="H4" s="58" t="s">
        <v>25</v>
      </c>
      <c r="I4" s="61">
        <v>4.3101989999999999</v>
      </c>
      <c r="J4" s="58" t="s">
        <v>26</v>
      </c>
      <c r="K4" s="61">
        <v>5.4098199999999999</v>
      </c>
      <c r="L4" s="58" t="s">
        <v>27</v>
      </c>
      <c r="M4" s="61">
        <v>1.6611229999999999</v>
      </c>
      <c r="N4" s="61"/>
      <c r="O4" s="61">
        <v>0.51729999999999998</v>
      </c>
      <c r="P4" s="8"/>
      <c r="Q4" s="8"/>
    </row>
    <row r="5" spans="1:17" ht="15.45" customHeight="1">
      <c r="A5" s="11">
        <v>2</v>
      </c>
      <c r="B5" s="8" t="s">
        <v>25</v>
      </c>
      <c r="C5" s="8" t="s">
        <v>26</v>
      </c>
      <c r="D5" s="8" t="s">
        <v>66</v>
      </c>
      <c r="E5" s="41">
        <v>170.2433</v>
      </c>
      <c r="F5" s="41">
        <v>182.1225</v>
      </c>
      <c r="G5" s="8"/>
      <c r="H5" s="58" t="s">
        <v>25</v>
      </c>
      <c r="I5" s="61">
        <v>4.9499570000000004</v>
      </c>
      <c r="J5" s="58" t="s">
        <v>26</v>
      </c>
      <c r="K5" s="61">
        <v>4.1856609999999996</v>
      </c>
      <c r="L5" s="58" t="s">
        <v>66</v>
      </c>
      <c r="M5" s="61">
        <v>1.653232</v>
      </c>
      <c r="N5" s="61"/>
      <c r="O5" s="61">
        <v>0.9788</v>
      </c>
      <c r="P5" s="8"/>
      <c r="Q5" s="8"/>
    </row>
    <row r="6" spans="1:17" ht="15.45" customHeight="1">
      <c r="A6" s="11">
        <v>3</v>
      </c>
      <c r="B6" s="8" t="s">
        <v>25</v>
      </c>
      <c r="C6" s="8" t="s">
        <v>26</v>
      </c>
      <c r="D6" s="8" t="s">
        <v>64</v>
      </c>
      <c r="E6" s="41">
        <v>168.77250000000001</v>
      </c>
      <c r="F6" s="41">
        <v>180.65180000000001</v>
      </c>
      <c r="G6" s="8"/>
      <c r="H6" s="58" t="s">
        <v>25</v>
      </c>
      <c r="I6" s="61">
        <v>4.8785350000000003</v>
      </c>
      <c r="J6" s="58" t="s">
        <v>26</v>
      </c>
      <c r="K6" s="61">
        <v>4.4814970000000001</v>
      </c>
      <c r="L6" s="58" t="s">
        <v>64</v>
      </c>
      <c r="M6" s="61">
        <v>1.199597</v>
      </c>
      <c r="N6" s="61"/>
      <c r="O6" s="61">
        <v>0.79069999999999996</v>
      </c>
      <c r="P6" s="8"/>
      <c r="Q6" s="8"/>
    </row>
    <row r="7" spans="1:17" ht="15.45" customHeight="1">
      <c r="A7" s="11">
        <v>4</v>
      </c>
      <c r="B7" s="8" t="s">
        <v>25</v>
      </c>
      <c r="C7" s="8" t="s">
        <v>26</v>
      </c>
      <c r="D7" s="8" t="s">
        <v>28</v>
      </c>
      <c r="E7" s="41">
        <v>167.7159</v>
      </c>
      <c r="F7" s="41">
        <v>179.59520000000001</v>
      </c>
      <c r="G7" s="8"/>
      <c r="H7" s="58" t="s">
        <v>25</v>
      </c>
      <c r="I7" s="61">
        <v>5.3421859999999999</v>
      </c>
      <c r="J7" s="58" t="s">
        <v>26</v>
      </c>
      <c r="K7" s="61">
        <v>4.2464230000000001</v>
      </c>
      <c r="L7" s="58" t="s">
        <v>28</v>
      </c>
      <c r="M7" s="61">
        <v>2.7186279999999998</v>
      </c>
      <c r="N7" s="61"/>
      <c r="O7" s="61">
        <v>9.9290000000000003E-2</v>
      </c>
      <c r="P7" s="8"/>
      <c r="Q7" s="8"/>
    </row>
    <row r="8" spans="1:17" ht="15.45" customHeight="1">
      <c r="A8" s="11">
        <v>5</v>
      </c>
      <c r="B8" s="8" t="s">
        <v>25</v>
      </c>
      <c r="C8" s="8" t="s">
        <v>26</v>
      </c>
      <c r="D8" s="8" t="s">
        <v>29</v>
      </c>
      <c r="E8" s="41">
        <v>169.35570000000001</v>
      </c>
      <c r="F8" s="41">
        <v>181.23490000000001</v>
      </c>
      <c r="G8" s="8"/>
      <c r="H8" s="58" t="s">
        <v>25</v>
      </c>
      <c r="I8" s="61">
        <v>4.262772</v>
      </c>
      <c r="J8" s="58" t="s">
        <v>26</v>
      </c>
      <c r="K8" s="61">
        <v>4.3018039999999997</v>
      </c>
      <c r="L8" s="58" t="s">
        <v>29</v>
      </c>
      <c r="M8" s="61">
        <v>1.3831910000000001</v>
      </c>
      <c r="N8" s="61"/>
      <c r="O8" s="61">
        <v>0.65359999999999996</v>
      </c>
      <c r="P8" s="8"/>
      <c r="Q8" s="8"/>
    </row>
    <row r="9" spans="1:17" ht="15.45" customHeight="1">
      <c r="A9" s="11">
        <v>6</v>
      </c>
      <c r="B9" s="8" t="s">
        <v>25</v>
      </c>
      <c r="C9" s="8" t="s">
        <v>26</v>
      </c>
      <c r="D9" s="8" t="s">
        <v>30</v>
      </c>
      <c r="E9" s="41">
        <v>166.93729999999999</v>
      </c>
      <c r="F9" s="41">
        <v>178.81649999999999</v>
      </c>
      <c r="G9" s="8"/>
      <c r="H9" s="58" t="s">
        <v>25</v>
      </c>
      <c r="I9" s="61">
        <v>4.1823379999999997</v>
      </c>
      <c r="J9" s="58" t="s">
        <v>26</v>
      </c>
      <c r="K9" s="61">
        <v>4.2926599999999997</v>
      </c>
      <c r="L9" s="58" t="s">
        <v>30</v>
      </c>
      <c r="M9" s="61">
        <v>1.1503730000000001</v>
      </c>
      <c r="N9" s="61"/>
      <c r="O9" s="61">
        <v>0.83309999999999995</v>
      </c>
      <c r="P9" s="8"/>
      <c r="Q9" s="8"/>
    </row>
    <row r="10" spans="1:17" ht="15.45" customHeight="1">
      <c r="A10" s="11">
        <v>7</v>
      </c>
      <c r="B10" s="8" t="s">
        <v>25</v>
      </c>
      <c r="C10" s="8" t="s">
        <v>66</v>
      </c>
      <c r="D10" s="8" t="s">
        <v>27</v>
      </c>
      <c r="E10" s="41">
        <v>169.001</v>
      </c>
      <c r="F10" s="41">
        <v>180.88030000000001</v>
      </c>
      <c r="G10" s="8"/>
      <c r="H10" s="58" t="s">
        <v>25</v>
      </c>
      <c r="I10" s="61">
        <v>1.670998</v>
      </c>
      <c r="J10" s="58" t="s">
        <v>66</v>
      </c>
      <c r="K10" s="61">
        <v>2.2226620000000001</v>
      </c>
      <c r="L10" s="58" t="s">
        <v>27</v>
      </c>
      <c r="M10" s="61">
        <v>1.727916</v>
      </c>
      <c r="N10" s="61"/>
      <c r="O10" s="61">
        <v>0.73219999999999996</v>
      </c>
      <c r="P10" s="8"/>
    </row>
    <row r="11" spans="1:17" ht="15.45" customHeight="1">
      <c r="A11" s="11">
        <v>8</v>
      </c>
      <c r="B11" s="8" t="s">
        <v>25</v>
      </c>
      <c r="C11" s="8" t="s">
        <v>66</v>
      </c>
      <c r="D11" s="8" t="s">
        <v>64</v>
      </c>
      <c r="E11" s="41">
        <v>170.44839999999999</v>
      </c>
      <c r="F11" s="41">
        <v>182.32769999999999</v>
      </c>
      <c r="G11" s="8"/>
      <c r="H11" s="58" t="s">
        <v>25</v>
      </c>
      <c r="I11" s="61">
        <v>1.740764</v>
      </c>
      <c r="J11" s="58" t="s">
        <v>66</v>
      </c>
      <c r="K11" s="61">
        <v>1.655718</v>
      </c>
      <c r="L11" s="58" t="s">
        <v>64</v>
      </c>
      <c r="M11" s="61">
        <v>1.122093</v>
      </c>
      <c r="N11" s="61"/>
      <c r="O11" s="61">
        <v>0.4304</v>
      </c>
      <c r="P11" s="8"/>
      <c r="Q11" s="8"/>
    </row>
    <row r="12" spans="1:17" ht="15.45" customHeight="1">
      <c r="A12" s="11">
        <v>9</v>
      </c>
      <c r="B12" s="8" t="s">
        <v>25</v>
      </c>
      <c r="C12" s="8" t="s">
        <v>66</v>
      </c>
      <c r="D12" s="8" t="s">
        <v>28</v>
      </c>
      <c r="E12" s="41">
        <v>169.85390000000001</v>
      </c>
      <c r="F12" s="41">
        <v>181.73320000000001</v>
      </c>
      <c r="G12" s="8"/>
      <c r="H12" s="58" t="s">
        <v>25</v>
      </c>
      <c r="I12" s="61">
        <v>4.6124910000000003</v>
      </c>
      <c r="J12" s="58" t="s">
        <v>66</v>
      </c>
      <c r="K12" s="61">
        <v>1.9190830000000001</v>
      </c>
      <c r="L12" s="58" t="s">
        <v>28</v>
      </c>
      <c r="M12" s="61">
        <v>3.110646</v>
      </c>
      <c r="N12" s="61"/>
      <c r="O12" s="61">
        <v>0.9446</v>
      </c>
      <c r="P12" s="8"/>
      <c r="Q12" s="8"/>
    </row>
    <row r="13" spans="1:17" ht="15.45" customHeight="1">
      <c r="A13" s="11">
        <v>10</v>
      </c>
      <c r="B13" s="8" t="s">
        <v>25</v>
      </c>
      <c r="C13" s="8" t="s">
        <v>66</v>
      </c>
      <c r="D13" s="8" t="s">
        <v>29</v>
      </c>
      <c r="E13" s="41">
        <v>169.2731</v>
      </c>
      <c r="F13" s="41">
        <v>181.1523</v>
      </c>
      <c r="G13" s="8"/>
      <c r="H13" s="58" t="s">
        <v>25</v>
      </c>
      <c r="I13" s="61">
        <v>1.7369190000000001</v>
      </c>
      <c r="J13" s="58" t="s">
        <v>66</v>
      </c>
      <c r="K13" s="61">
        <v>1.949953</v>
      </c>
      <c r="L13" s="58" t="s">
        <v>29</v>
      </c>
      <c r="M13" s="61">
        <v>1.587399</v>
      </c>
      <c r="N13" s="61"/>
      <c r="O13" s="62">
        <v>0.57079999999999997</v>
      </c>
      <c r="P13" s="8"/>
      <c r="Q13" s="8"/>
    </row>
    <row r="14" spans="1:17" ht="15.45" customHeight="1">
      <c r="A14" s="11">
        <v>11</v>
      </c>
      <c r="B14" s="8" t="s">
        <v>25</v>
      </c>
      <c r="C14" s="8" t="s">
        <v>66</v>
      </c>
      <c r="D14" s="8" t="s">
        <v>30</v>
      </c>
      <c r="E14" s="41">
        <v>169.8775</v>
      </c>
      <c r="F14" s="41">
        <v>181.7568</v>
      </c>
      <c r="G14" s="8"/>
      <c r="H14" s="58" t="s">
        <v>25</v>
      </c>
      <c r="I14" s="61">
        <v>4.0421849999999999</v>
      </c>
      <c r="J14" s="58" t="s">
        <v>66</v>
      </c>
      <c r="K14" s="61">
        <v>4.1680650000000004</v>
      </c>
      <c r="L14" s="58" t="s">
        <v>30</v>
      </c>
      <c r="M14" s="61">
        <v>2.8279830000000001</v>
      </c>
      <c r="N14" s="61"/>
      <c r="O14" s="61">
        <v>0.90890000000000004</v>
      </c>
      <c r="P14" s="8"/>
      <c r="Q14" s="8"/>
    </row>
    <row r="15" spans="1:17" ht="15.45" customHeight="1">
      <c r="A15" s="11">
        <v>12</v>
      </c>
      <c r="B15" s="8" t="s">
        <v>25</v>
      </c>
      <c r="C15" s="8" t="s">
        <v>27</v>
      </c>
      <c r="D15" s="8" t="s">
        <v>64</v>
      </c>
      <c r="E15" s="41">
        <v>169.0548</v>
      </c>
      <c r="F15" s="41">
        <v>180.934</v>
      </c>
      <c r="G15" s="8"/>
      <c r="H15" s="58" t="s">
        <v>25</v>
      </c>
      <c r="I15" s="61">
        <v>1.5219780000000001</v>
      </c>
      <c r="J15" s="58" t="s">
        <v>27</v>
      </c>
      <c r="K15" s="61">
        <v>1.3639749999999999</v>
      </c>
      <c r="L15" s="58" t="s">
        <v>64</v>
      </c>
      <c r="M15" s="61">
        <v>1.1890480000000001</v>
      </c>
      <c r="N15" s="61"/>
      <c r="O15" s="61">
        <v>0.37440000000000001</v>
      </c>
      <c r="P15" s="8"/>
      <c r="Q15" s="8"/>
    </row>
    <row r="16" spans="1:17" ht="15.45" customHeight="1">
      <c r="A16" s="11">
        <v>13</v>
      </c>
      <c r="B16" s="8" t="s">
        <v>25</v>
      </c>
      <c r="C16" s="8" t="s">
        <v>27</v>
      </c>
      <c r="D16" s="8" t="s">
        <v>28</v>
      </c>
      <c r="E16" s="41">
        <v>168.87520000000001</v>
      </c>
      <c r="F16" s="41">
        <v>180.75450000000001</v>
      </c>
      <c r="G16" s="8"/>
      <c r="H16" s="58" t="s">
        <v>25</v>
      </c>
      <c r="I16" s="61">
        <v>5.0629780000000002</v>
      </c>
      <c r="J16" s="58" t="s">
        <v>27</v>
      </c>
      <c r="K16" s="61">
        <v>1.9001809999999999</v>
      </c>
      <c r="L16" s="58" t="s">
        <v>28</v>
      </c>
      <c r="M16" s="61">
        <v>3.9618910000000001</v>
      </c>
      <c r="N16" s="61"/>
      <c r="O16" s="61">
        <v>0.30130000000000001</v>
      </c>
      <c r="P16" s="8"/>
      <c r="Q16" s="8"/>
    </row>
    <row r="17" spans="1:17" ht="15.45" customHeight="1">
      <c r="A17" s="11">
        <v>14</v>
      </c>
      <c r="B17" s="8" t="s">
        <v>25</v>
      </c>
      <c r="C17" s="8" t="s">
        <v>27</v>
      </c>
      <c r="D17" s="8" t="s">
        <v>29</v>
      </c>
      <c r="E17" s="41">
        <v>165.67</v>
      </c>
      <c r="F17" s="41">
        <v>177.54920000000001</v>
      </c>
      <c r="G17" s="8"/>
      <c r="H17" s="58" t="s">
        <v>25</v>
      </c>
      <c r="I17" s="61">
        <v>1.423902</v>
      </c>
      <c r="J17" s="58" t="s">
        <v>27</v>
      </c>
      <c r="K17" s="61">
        <v>1.67899</v>
      </c>
      <c r="L17" s="58" t="s">
        <v>29</v>
      </c>
      <c r="M17" s="61">
        <v>1.75817</v>
      </c>
      <c r="N17" s="61"/>
      <c r="O17" s="61">
        <v>0.44309999999999999</v>
      </c>
      <c r="P17" s="8"/>
      <c r="Q17" s="8"/>
    </row>
    <row r="18" spans="1:17" ht="15.45" customHeight="1">
      <c r="A18" s="11">
        <v>15</v>
      </c>
      <c r="B18" s="8" t="s">
        <v>25</v>
      </c>
      <c r="C18" s="8" t="s">
        <v>27</v>
      </c>
      <c r="D18" s="8" t="s">
        <v>30</v>
      </c>
      <c r="E18" s="41">
        <v>168.7697</v>
      </c>
      <c r="F18" s="41">
        <v>180.6489</v>
      </c>
      <c r="G18" s="8"/>
      <c r="H18" s="58" t="s">
        <v>25</v>
      </c>
      <c r="I18" s="61">
        <v>2.0390790000000001</v>
      </c>
      <c r="J18" s="58" t="s">
        <v>27</v>
      </c>
      <c r="K18" s="61">
        <v>2.104905</v>
      </c>
      <c r="L18" s="58" t="s">
        <v>30</v>
      </c>
      <c r="M18" s="61">
        <v>1.8370690000000001</v>
      </c>
      <c r="N18" s="61"/>
      <c r="O18" s="61">
        <v>0.67530000000000001</v>
      </c>
      <c r="P18" s="8"/>
      <c r="Q18" s="8"/>
    </row>
    <row r="19" spans="1:17" ht="15.45" customHeight="1">
      <c r="A19" s="11">
        <v>16</v>
      </c>
      <c r="B19" s="8" t="s">
        <v>25</v>
      </c>
      <c r="C19" s="8" t="s">
        <v>64</v>
      </c>
      <c r="D19" s="8" t="s">
        <v>28</v>
      </c>
      <c r="E19" s="41">
        <v>170.04249999999999</v>
      </c>
      <c r="F19" s="41">
        <v>181.92169999999999</v>
      </c>
      <c r="G19" s="8"/>
      <c r="H19" s="58" t="s">
        <v>25</v>
      </c>
      <c r="I19" s="61">
        <v>2.7458580000000001</v>
      </c>
      <c r="J19" s="58" t="s">
        <v>64</v>
      </c>
      <c r="K19" s="61">
        <v>1.122908</v>
      </c>
      <c r="L19" s="58" t="s">
        <v>28</v>
      </c>
      <c r="M19" s="61">
        <v>2.6857069999999998</v>
      </c>
      <c r="N19" s="61"/>
      <c r="O19" s="61">
        <v>0.63870000000000005</v>
      </c>
      <c r="P19" s="8"/>
      <c r="Q19" s="8"/>
    </row>
    <row r="20" spans="1:17" ht="15.45" customHeight="1">
      <c r="A20" s="11">
        <v>17</v>
      </c>
      <c r="B20" s="8" t="s">
        <v>25</v>
      </c>
      <c r="C20" s="8" t="s">
        <v>64</v>
      </c>
      <c r="D20" s="8" t="s">
        <v>29</v>
      </c>
      <c r="E20" s="41">
        <v>171.46729999999999</v>
      </c>
      <c r="F20" s="41">
        <v>183.3466</v>
      </c>
      <c r="G20" s="8"/>
      <c r="H20" s="58" t="s">
        <v>25</v>
      </c>
      <c r="I20" s="61">
        <v>1.437297</v>
      </c>
      <c r="J20" s="58" t="s">
        <v>64</v>
      </c>
      <c r="K20" s="61">
        <v>1.123685</v>
      </c>
      <c r="L20" s="58" t="s">
        <v>29</v>
      </c>
      <c r="M20" s="61">
        <v>1.349783</v>
      </c>
      <c r="N20" s="61"/>
      <c r="O20" s="61">
        <v>0.4083</v>
      </c>
      <c r="P20" s="8"/>
      <c r="Q20" s="8"/>
    </row>
    <row r="21" spans="1:17" ht="15.45" customHeight="1">
      <c r="A21" s="11">
        <v>18</v>
      </c>
      <c r="B21" s="8" t="s">
        <v>25</v>
      </c>
      <c r="C21" s="8" t="s">
        <v>64</v>
      </c>
      <c r="D21" s="8" t="s">
        <v>30</v>
      </c>
      <c r="E21" s="41">
        <v>169.4973</v>
      </c>
      <c r="F21" s="41">
        <v>181.37649999999999</v>
      </c>
      <c r="G21" s="8"/>
      <c r="H21" s="58" t="s">
        <v>25</v>
      </c>
      <c r="I21" s="61">
        <v>1.2347440000000001</v>
      </c>
      <c r="J21" s="58" t="s">
        <v>64</v>
      </c>
      <c r="K21" s="61">
        <v>1.118946</v>
      </c>
      <c r="L21" s="58" t="s">
        <v>30</v>
      </c>
      <c r="M21" s="61">
        <v>1.1202350000000001</v>
      </c>
      <c r="N21" s="61"/>
      <c r="O21" s="61">
        <v>0.3216</v>
      </c>
      <c r="P21" s="8"/>
      <c r="Q21" s="8"/>
    </row>
    <row r="22" spans="1:17" ht="15.45" customHeight="1">
      <c r="A22" s="11">
        <v>19</v>
      </c>
      <c r="B22" s="8" t="s">
        <v>25</v>
      </c>
      <c r="C22" s="8" t="s">
        <v>28</v>
      </c>
      <c r="D22" s="8" t="s">
        <v>29</v>
      </c>
      <c r="E22" s="41">
        <v>169.2261</v>
      </c>
      <c r="F22" s="41">
        <v>181.1054</v>
      </c>
      <c r="G22" s="8"/>
      <c r="H22" s="58" t="s">
        <v>25</v>
      </c>
      <c r="I22" s="61">
        <v>3.4654060000000002</v>
      </c>
      <c r="J22" s="58" t="s">
        <v>28</v>
      </c>
      <c r="K22" s="61">
        <v>2.8080759999999998</v>
      </c>
      <c r="L22" s="58" t="s">
        <v>29</v>
      </c>
      <c r="M22" s="61">
        <v>1.4103079999999999</v>
      </c>
      <c r="N22" s="61"/>
      <c r="O22" s="61">
        <v>0.16159999999999999</v>
      </c>
      <c r="P22" s="8"/>
      <c r="Q22" s="8"/>
    </row>
    <row r="23" spans="1:17" ht="15.45" customHeight="1">
      <c r="A23" s="11">
        <v>20</v>
      </c>
      <c r="B23" s="8" t="s">
        <v>25</v>
      </c>
      <c r="C23" s="8" t="s">
        <v>28</v>
      </c>
      <c r="D23" s="8" t="s">
        <v>30</v>
      </c>
      <c r="E23" s="41">
        <v>169.80439999999999</v>
      </c>
      <c r="F23" s="41">
        <v>181.68360000000001</v>
      </c>
      <c r="G23" s="8"/>
      <c r="H23" s="58" t="s">
        <v>25</v>
      </c>
      <c r="I23" s="61">
        <v>3.9148670000000001</v>
      </c>
      <c r="J23" s="58" t="s">
        <v>28</v>
      </c>
      <c r="K23" s="61">
        <v>7.1870570000000003</v>
      </c>
      <c r="L23" s="58" t="s">
        <v>30</v>
      </c>
      <c r="M23" s="61">
        <v>3.0084059999999999</v>
      </c>
      <c r="N23" s="61"/>
      <c r="O23" s="61">
        <v>0.68869999999999998</v>
      </c>
      <c r="P23" s="8"/>
      <c r="Q23" s="8"/>
    </row>
    <row r="24" spans="1:17" ht="15.45" customHeight="1">
      <c r="A24" s="11">
        <v>21</v>
      </c>
      <c r="B24" s="8" t="s">
        <v>25</v>
      </c>
      <c r="C24" s="8" t="s">
        <v>29</v>
      </c>
      <c r="D24" s="8" t="s">
        <v>30</v>
      </c>
      <c r="E24" s="41">
        <v>167.55779999999999</v>
      </c>
      <c r="F24" s="41">
        <v>179.43700000000001</v>
      </c>
      <c r="G24" s="8"/>
      <c r="H24" s="58" t="s">
        <v>25</v>
      </c>
      <c r="I24" s="61">
        <v>1.763218</v>
      </c>
      <c r="J24" s="58" t="s">
        <v>29</v>
      </c>
      <c r="K24" s="61">
        <v>1.6226510000000001</v>
      </c>
      <c r="L24" s="58" t="s">
        <v>30</v>
      </c>
      <c r="M24" s="61">
        <v>1.352401</v>
      </c>
      <c r="N24" s="61"/>
      <c r="O24" s="61">
        <v>0.59530000000000005</v>
      </c>
      <c r="P24" s="8"/>
      <c r="Q24" s="8"/>
    </row>
    <row r="25" spans="1:17" ht="15.45" customHeight="1">
      <c r="A25" s="11">
        <v>22</v>
      </c>
      <c r="B25" s="8" t="s">
        <v>26</v>
      </c>
      <c r="C25" s="8" t="s">
        <v>66</v>
      </c>
      <c r="D25" s="8" t="s">
        <v>27</v>
      </c>
      <c r="E25" s="41">
        <v>168.5932</v>
      </c>
      <c r="F25" s="41">
        <v>180.4725</v>
      </c>
      <c r="G25" s="8"/>
      <c r="H25" s="58" t="s">
        <v>26</v>
      </c>
      <c r="I25" s="61">
        <v>1.6972210000000001</v>
      </c>
      <c r="J25" s="58" t="s">
        <v>66</v>
      </c>
      <c r="K25" s="61">
        <v>1.798665</v>
      </c>
      <c r="L25" s="58" t="s">
        <v>27</v>
      </c>
      <c r="M25" s="61">
        <v>2.0754980000000001</v>
      </c>
      <c r="N25" s="61"/>
      <c r="O25" s="61">
        <v>0.27479999999999999</v>
      </c>
      <c r="P25" s="8"/>
      <c r="Q25" s="8"/>
    </row>
    <row r="26" spans="1:17" ht="15.45" customHeight="1">
      <c r="A26" s="11">
        <v>23</v>
      </c>
      <c r="B26" s="8" t="s">
        <v>26</v>
      </c>
      <c r="C26" s="8" t="s">
        <v>66</v>
      </c>
      <c r="D26" s="8" t="s">
        <v>64</v>
      </c>
      <c r="E26" s="41">
        <v>169.20949999999999</v>
      </c>
      <c r="F26" s="41">
        <v>181.08879999999999</v>
      </c>
      <c r="G26" s="8"/>
      <c r="H26" s="58" t="s">
        <v>26</v>
      </c>
      <c r="I26" s="61">
        <v>1.3980729999999999</v>
      </c>
      <c r="J26" s="58" t="s">
        <v>66</v>
      </c>
      <c r="K26" s="61">
        <v>1.4475800000000001</v>
      </c>
      <c r="L26" s="58" t="s">
        <v>64</v>
      </c>
      <c r="M26" s="61">
        <v>1.0657509999999999</v>
      </c>
      <c r="N26" s="61"/>
      <c r="O26" s="61">
        <v>0.63260000000000005</v>
      </c>
      <c r="P26" s="8"/>
      <c r="Q26" s="8"/>
    </row>
    <row r="27" spans="1:17" ht="15.45" customHeight="1">
      <c r="A27" s="11">
        <v>24</v>
      </c>
      <c r="B27" s="8" t="s">
        <v>26</v>
      </c>
      <c r="C27" s="8" t="s">
        <v>66</v>
      </c>
      <c r="D27" s="8" t="s">
        <v>28</v>
      </c>
      <c r="E27" s="41">
        <v>167.22890000000001</v>
      </c>
      <c r="F27" s="41">
        <v>179.10810000000001</v>
      </c>
      <c r="G27" s="8"/>
      <c r="H27" s="58" t="s">
        <v>26</v>
      </c>
      <c r="I27" s="61">
        <v>2.7045240000000002</v>
      </c>
      <c r="J27" s="58" t="s">
        <v>66</v>
      </c>
      <c r="K27" s="61">
        <v>1.4156139999999999</v>
      </c>
      <c r="L27" s="58" t="s">
        <v>28</v>
      </c>
      <c r="M27" s="61">
        <v>2.1569660000000002</v>
      </c>
      <c r="N27" s="61"/>
      <c r="O27" s="61">
        <v>5.1450000000000003E-3</v>
      </c>
      <c r="P27" s="8"/>
      <c r="Q27" s="8"/>
    </row>
    <row r="28" spans="1:17" ht="15.45" customHeight="1">
      <c r="A28" s="11">
        <v>25</v>
      </c>
      <c r="B28" s="8" t="s">
        <v>26</v>
      </c>
      <c r="C28" s="8" t="s">
        <v>66</v>
      </c>
      <c r="D28" s="8" t="s">
        <v>29</v>
      </c>
      <c r="E28" s="41">
        <v>167.03290000000001</v>
      </c>
      <c r="F28" s="41">
        <v>178.91210000000001</v>
      </c>
      <c r="G28" s="8"/>
      <c r="H28" s="58" t="s">
        <v>26</v>
      </c>
      <c r="I28" s="61">
        <v>1.528716</v>
      </c>
      <c r="J28" s="58" t="s">
        <v>66</v>
      </c>
      <c r="K28" s="61">
        <v>1.700642</v>
      </c>
      <c r="L28" s="58" t="s">
        <v>29</v>
      </c>
      <c r="M28" s="61">
        <v>1.6522300000000001</v>
      </c>
      <c r="N28" s="61"/>
      <c r="O28" s="61">
        <v>0.61119999999999997</v>
      </c>
      <c r="P28" s="8"/>
      <c r="Q28" s="8"/>
    </row>
    <row r="29" spans="1:17" ht="15.45" customHeight="1">
      <c r="A29" s="11">
        <v>26</v>
      </c>
      <c r="B29" s="8" t="s">
        <v>26</v>
      </c>
      <c r="C29" s="8" t="s">
        <v>66</v>
      </c>
      <c r="D29" s="8" t="s">
        <v>30</v>
      </c>
      <c r="E29" s="41">
        <v>166.86770000000001</v>
      </c>
      <c r="F29" s="41">
        <v>178.74700000000001</v>
      </c>
      <c r="G29" s="8"/>
      <c r="H29" s="58" t="s">
        <v>26</v>
      </c>
      <c r="I29" s="61">
        <v>2.777774</v>
      </c>
      <c r="J29" s="58" t="s">
        <v>66</v>
      </c>
      <c r="K29" s="61">
        <v>2.7906659999999999</v>
      </c>
      <c r="L29" s="58" t="s">
        <v>30</v>
      </c>
      <c r="M29" s="61">
        <v>2.2982369999999999</v>
      </c>
      <c r="N29" s="61"/>
      <c r="O29" s="61">
        <v>0.35909999999999997</v>
      </c>
      <c r="P29" s="8"/>
      <c r="Q29" s="8"/>
    </row>
    <row r="30" spans="1:17" ht="15.45" customHeight="1">
      <c r="A30" s="11">
        <v>27</v>
      </c>
      <c r="B30" s="8" t="s">
        <v>26</v>
      </c>
      <c r="C30" s="8" t="s">
        <v>27</v>
      </c>
      <c r="D30" s="8" t="s">
        <v>64</v>
      </c>
      <c r="E30" s="41">
        <v>168.7011</v>
      </c>
      <c r="F30" s="41">
        <v>180.5804</v>
      </c>
      <c r="G30" s="8"/>
      <c r="H30" s="58" t="s">
        <v>26</v>
      </c>
      <c r="I30" s="61">
        <v>1.7156549999999999</v>
      </c>
      <c r="J30" s="58" t="s">
        <v>27</v>
      </c>
      <c r="K30" s="61">
        <v>1.673764</v>
      </c>
      <c r="L30" s="58" t="s">
        <v>64</v>
      </c>
      <c r="M30" s="61">
        <v>1.067912</v>
      </c>
      <c r="N30" s="61"/>
      <c r="O30" s="61">
        <v>0.69230000000000003</v>
      </c>
      <c r="P30" s="8"/>
      <c r="Q30" s="8"/>
    </row>
    <row r="31" spans="1:17" ht="15.45" customHeight="1">
      <c r="A31" s="11">
        <v>28</v>
      </c>
      <c r="B31" s="8" t="s">
        <v>26</v>
      </c>
      <c r="C31" s="8" t="s">
        <v>27</v>
      </c>
      <c r="D31" s="8" t="s">
        <v>28</v>
      </c>
      <c r="E31" s="41">
        <v>167.7741</v>
      </c>
      <c r="F31" s="41">
        <v>179.6533</v>
      </c>
      <c r="G31" s="8"/>
      <c r="H31" s="58" t="s">
        <v>26</v>
      </c>
      <c r="I31" s="61">
        <v>6.8891109999999998</v>
      </c>
      <c r="J31" s="58" t="s">
        <v>27</v>
      </c>
      <c r="K31" s="61">
        <v>3.252729</v>
      </c>
      <c r="L31" s="58" t="s">
        <v>28</v>
      </c>
      <c r="M31" s="61">
        <v>4.2951090000000001</v>
      </c>
      <c r="N31" s="61"/>
      <c r="O31" s="61">
        <v>0.42349999999999999</v>
      </c>
      <c r="P31" s="8"/>
      <c r="Q31" s="8"/>
    </row>
    <row r="32" spans="1:17" ht="15.45" customHeight="1">
      <c r="A32" s="11">
        <v>29</v>
      </c>
      <c r="B32" s="8" t="s">
        <v>26</v>
      </c>
      <c r="C32" s="8" t="s">
        <v>27</v>
      </c>
      <c r="D32" s="8" t="s">
        <v>29</v>
      </c>
      <c r="E32" s="41">
        <v>165.46279999999999</v>
      </c>
      <c r="F32" s="41">
        <v>177.34200000000001</v>
      </c>
      <c r="G32" s="8"/>
      <c r="H32" s="58" t="s">
        <v>26</v>
      </c>
      <c r="I32" s="61">
        <v>1.693425</v>
      </c>
      <c r="J32" s="58" t="s">
        <v>27</v>
      </c>
      <c r="K32" s="61">
        <v>1.97868</v>
      </c>
      <c r="L32" s="58" t="s">
        <v>29</v>
      </c>
      <c r="M32" s="61">
        <v>1.6659470000000001</v>
      </c>
      <c r="N32" s="61"/>
      <c r="O32" s="61">
        <v>0.16619999999999999</v>
      </c>
      <c r="P32" s="8"/>
      <c r="Q32" s="8"/>
    </row>
    <row r="33" spans="1:19" ht="15.45" customHeight="1">
      <c r="A33" s="11">
        <v>30</v>
      </c>
      <c r="B33" s="8" t="s">
        <v>26</v>
      </c>
      <c r="C33" s="8" t="s">
        <v>27</v>
      </c>
      <c r="D33" s="8" t="s">
        <v>30</v>
      </c>
      <c r="E33" s="41">
        <v>167.05</v>
      </c>
      <c r="F33" s="41">
        <v>178.92920000000001</v>
      </c>
      <c r="G33" s="8"/>
      <c r="H33" s="58" t="s">
        <v>26</v>
      </c>
      <c r="I33" s="61">
        <v>4.4895719999999999</v>
      </c>
      <c r="J33" s="58" t="s">
        <v>27</v>
      </c>
      <c r="K33" s="61">
        <v>4.5153970000000001</v>
      </c>
      <c r="L33" s="58" t="s">
        <v>30</v>
      </c>
      <c r="M33" s="61">
        <v>3.2226319999999999</v>
      </c>
      <c r="N33" s="61"/>
      <c r="O33" s="61">
        <v>0.56489999999999996</v>
      </c>
      <c r="P33" s="8"/>
      <c r="Q33" s="8"/>
    </row>
    <row r="34" spans="1:19" ht="15.45" customHeight="1">
      <c r="A34" s="11">
        <v>31</v>
      </c>
      <c r="B34" s="8" t="s">
        <v>26</v>
      </c>
      <c r="C34" s="8" t="s">
        <v>64</v>
      </c>
      <c r="D34" s="8" t="s">
        <v>28</v>
      </c>
      <c r="E34" s="41">
        <v>167.83770000000001</v>
      </c>
      <c r="F34" s="41">
        <v>179.71700000000001</v>
      </c>
      <c r="G34" s="8"/>
      <c r="H34" s="58" t="s">
        <v>26</v>
      </c>
      <c r="I34" s="61">
        <v>2.138973</v>
      </c>
      <c r="J34" s="58" t="s">
        <v>64</v>
      </c>
      <c r="K34" s="61">
        <v>1.1004419999999999</v>
      </c>
      <c r="L34" s="58" t="s">
        <v>28</v>
      </c>
      <c r="M34" s="61">
        <v>2.2774670000000001</v>
      </c>
      <c r="N34" s="61"/>
      <c r="O34" s="61">
        <v>0.2137</v>
      </c>
      <c r="P34" s="8"/>
      <c r="Q34" s="8"/>
    </row>
    <row r="35" spans="1:19" ht="15.45" customHeight="1">
      <c r="A35" s="11">
        <v>32</v>
      </c>
      <c r="B35" s="8" t="s">
        <v>26</v>
      </c>
      <c r="C35" s="8" t="s">
        <v>64</v>
      </c>
      <c r="D35" s="8" t="s">
        <v>29</v>
      </c>
      <c r="E35" s="41">
        <v>169.38030000000001</v>
      </c>
      <c r="F35" s="41">
        <v>181.2595</v>
      </c>
      <c r="G35" s="8"/>
      <c r="H35" s="58" t="s">
        <v>26</v>
      </c>
      <c r="I35" s="61">
        <v>1.361183</v>
      </c>
      <c r="J35" s="58" t="s">
        <v>64</v>
      </c>
      <c r="K35" s="61">
        <v>1.0545230000000001</v>
      </c>
      <c r="L35" s="58" t="s">
        <v>29</v>
      </c>
      <c r="M35" s="61">
        <v>1.3915550000000001</v>
      </c>
      <c r="N35" s="61"/>
      <c r="O35" s="61">
        <v>0.56589999999999996</v>
      </c>
      <c r="P35" s="8"/>
      <c r="Q35" s="8"/>
    </row>
    <row r="36" spans="1:19" ht="15.45" customHeight="1">
      <c r="A36" s="11">
        <v>33</v>
      </c>
      <c r="B36" s="8" t="s">
        <v>26</v>
      </c>
      <c r="C36" s="8" t="s">
        <v>64</v>
      </c>
      <c r="D36" s="8" t="s">
        <v>30</v>
      </c>
      <c r="E36" s="41">
        <v>167.00620000000001</v>
      </c>
      <c r="F36" s="41">
        <v>178.88550000000001</v>
      </c>
      <c r="G36" s="8"/>
      <c r="H36" s="58" t="s">
        <v>26</v>
      </c>
      <c r="I36" s="61">
        <v>1.1691849999999999</v>
      </c>
      <c r="J36" s="58" t="s">
        <v>64</v>
      </c>
      <c r="K36" s="61">
        <v>1.0323059999999999</v>
      </c>
      <c r="L36" s="58" t="s">
        <v>30</v>
      </c>
      <c r="M36" s="61">
        <v>1.1547339999999999</v>
      </c>
      <c r="N36" s="61"/>
      <c r="O36" s="61">
        <v>0.51370000000000005</v>
      </c>
      <c r="P36" s="8"/>
      <c r="Q36" s="8"/>
    </row>
    <row r="37" spans="1:19" ht="15.45" customHeight="1">
      <c r="A37" s="11">
        <v>34</v>
      </c>
      <c r="B37" s="8" t="s">
        <v>26</v>
      </c>
      <c r="C37" s="8" t="s">
        <v>28</v>
      </c>
      <c r="D37" s="8" t="s">
        <v>29</v>
      </c>
      <c r="E37" s="41">
        <v>166.1266</v>
      </c>
      <c r="F37" s="41">
        <v>178.00579999999999</v>
      </c>
      <c r="G37" s="8"/>
      <c r="H37" s="58" t="s">
        <v>26</v>
      </c>
      <c r="I37" s="61">
        <v>2.7081270000000002</v>
      </c>
      <c r="J37" s="58" t="s">
        <v>28</v>
      </c>
      <c r="K37" s="61">
        <v>2.1745299999999999</v>
      </c>
      <c r="L37" s="58" t="s">
        <v>29</v>
      </c>
      <c r="M37" s="61">
        <v>1.3865149999999999</v>
      </c>
      <c r="N37" s="61"/>
      <c r="O37" s="61">
        <v>0.74990000000000001</v>
      </c>
      <c r="P37" s="8"/>
      <c r="Q37" s="8"/>
    </row>
    <row r="38" spans="1:19" ht="15.45" customHeight="1">
      <c r="A38" s="11">
        <v>35</v>
      </c>
      <c r="B38" s="8" t="s">
        <v>26</v>
      </c>
      <c r="C38" s="8" t="s">
        <v>28</v>
      </c>
      <c r="D38" s="8" t="s">
        <v>30</v>
      </c>
      <c r="E38" s="41">
        <v>166.8845</v>
      </c>
      <c r="F38" s="41">
        <v>178.7637</v>
      </c>
      <c r="G38" s="8"/>
      <c r="H38" s="58" t="s">
        <v>26</v>
      </c>
      <c r="I38" s="61">
        <v>2.3987259999999999</v>
      </c>
      <c r="J38" s="58" t="s">
        <v>28</v>
      </c>
      <c r="K38" s="61">
        <v>4.2904960000000001</v>
      </c>
      <c r="L38" s="58" t="s">
        <v>30</v>
      </c>
      <c r="M38" s="61">
        <v>2.318975</v>
      </c>
      <c r="N38" s="61"/>
      <c r="O38" s="61">
        <v>0.63649999999999995</v>
      </c>
      <c r="P38" s="8"/>
      <c r="Q38" s="8"/>
    </row>
    <row r="39" spans="1:19" ht="18" customHeight="1">
      <c r="A39" s="88" t="s">
        <v>114</v>
      </c>
      <c r="B39" s="55" t="s">
        <v>26</v>
      </c>
      <c r="C39" s="55" t="s">
        <v>29</v>
      </c>
      <c r="D39" s="55" t="s">
        <v>30</v>
      </c>
      <c r="E39" s="80">
        <v>162.63130000000001</v>
      </c>
      <c r="F39" s="80">
        <v>174.51060000000001</v>
      </c>
      <c r="G39" s="55"/>
      <c r="H39" s="81" t="s">
        <v>26</v>
      </c>
      <c r="I39" s="82">
        <v>1.8879109999999999</v>
      </c>
      <c r="J39" s="81" t="s">
        <v>29</v>
      </c>
      <c r="K39" s="82">
        <v>1.6927509999999999</v>
      </c>
      <c r="L39" s="81" t="s">
        <v>30</v>
      </c>
      <c r="M39" s="82">
        <v>1.4349019999999999</v>
      </c>
      <c r="N39" s="82"/>
      <c r="O39" s="82">
        <v>0.65749999999999997</v>
      </c>
      <c r="P39" s="8"/>
      <c r="Q39" s="8"/>
      <c r="R39" s="8"/>
      <c r="S39" s="8"/>
    </row>
    <row r="40" spans="1:19" ht="15.45" customHeight="1">
      <c r="A40" s="11">
        <v>37</v>
      </c>
      <c r="B40" s="8" t="s">
        <v>66</v>
      </c>
      <c r="C40" s="8" t="s">
        <v>27</v>
      </c>
      <c r="D40" s="8" t="s">
        <v>64</v>
      </c>
      <c r="E40" s="41">
        <v>169.0932</v>
      </c>
      <c r="F40" s="41">
        <v>180.9725</v>
      </c>
      <c r="G40" s="8"/>
      <c r="H40" s="58" t="s">
        <v>66</v>
      </c>
      <c r="I40" s="61">
        <v>1.965867</v>
      </c>
      <c r="J40" s="58" t="s">
        <v>27</v>
      </c>
      <c r="K40" s="61">
        <v>1.852276</v>
      </c>
      <c r="L40" s="58" t="s">
        <v>64</v>
      </c>
      <c r="M40" s="61">
        <v>1.1546430000000001</v>
      </c>
      <c r="N40" s="61"/>
      <c r="O40" s="61">
        <v>0.20849999999999999</v>
      </c>
      <c r="P40" s="8"/>
      <c r="Q40" s="8"/>
      <c r="R40" s="8"/>
      <c r="S40" s="8"/>
    </row>
    <row r="41" spans="1:19" ht="15.45" customHeight="1">
      <c r="A41" s="11">
        <v>38</v>
      </c>
      <c r="B41" s="8" t="s">
        <v>66</v>
      </c>
      <c r="C41" s="8" t="s">
        <v>27</v>
      </c>
      <c r="D41" s="8" t="s">
        <v>28</v>
      </c>
      <c r="E41" s="41">
        <v>169.1217</v>
      </c>
      <c r="F41" s="41">
        <v>181.001</v>
      </c>
      <c r="G41" s="8"/>
      <c r="H41" s="58" t="s">
        <v>66</v>
      </c>
      <c r="I41" s="61">
        <v>1.9664239999999999</v>
      </c>
      <c r="J41" s="58" t="s">
        <v>27</v>
      </c>
      <c r="K41" s="61">
        <v>1.7738130000000001</v>
      </c>
      <c r="L41" s="58" t="s">
        <v>28</v>
      </c>
      <c r="M41" s="61">
        <v>1.1568480000000001</v>
      </c>
      <c r="N41" s="61"/>
      <c r="O41" s="61">
        <v>0.1168</v>
      </c>
      <c r="P41" s="8"/>
      <c r="Q41" s="8"/>
      <c r="R41" s="8"/>
      <c r="S41" s="8"/>
    </row>
    <row r="42" spans="1:19" ht="15.45" customHeight="1">
      <c r="A42" s="11">
        <v>39</v>
      </c>
      <c r="B42" s="8" t="s">
        <v>66</v>
      </c>
      <c r="C42" s="8" t="s">
        <v>27</v>
      </c>
      <c r="D42" s="8" t="s">
        <v>29</v>
      </c>
      <c r="E42" s="41">
        <v>165.73500000000001</v>
      </c>
      <c r="F42" s="41">
        <v>177.61429999999999</v>
      </c>
      <c r="G42" s="8"/>
      <c r="H42" s="58" t="s">
        <v>66</v>
      </c>
      <c r="I42" s="61">
        <v>1.891025</v>
      </c>
      <c r="J42" s="58" t="s">
        <v>27</v>
      </c>
      <c r="K42" s="61">
        <v>1.9861899999999999</v>
      </c>
      <c r="L42" s="58" t="s">
        <v>29</v>
      </c>
      <c r="M42" s="61">
        <v>1.7554179999999999</v>
      </c>
      <c r="N42" s="61"/>
      <c r="O42" s="61">
        <v>0.43009999999999998</v>
      </c>
      <c r="P42" s="8"/>
      <c r="Q42" s="8"/>
      <c r="R42" s="8"/>
      <c r="S42" s="8"/>
    </row>
    <row r="43" spans="1:19" ht="15.45" customHeight="1">
      <c r="A43" s="11">
        <v>40</v>
      </c>
      <c r="B43" s="8" t="s">
        <v>66</v>
      </c>
      <c r="C43" s="8" t="s">
        <v>27</v>
      </c>
      <c r="D43" s="8" t="s">
        <v>30</v>
      </c>
      <c r="E43" s="41">
        <v>169.12559999999999</v>
      </c>
      <c r="F43" s="41">
        <v>181.00479999999999</v>
      </c>
      <c r="G43" s="8"/>
      <c r="H43" s="58" t="s">
        <v>66</v>
      </c>
      <c r="I43" s="61">
        <v>1.7654430000000001</v>
      </c>
      <c r="J43" s="58" t="s">
        <v>27</v>
      </c>
      <c r="K43" s="61">
        <v>1.767395</v>
      </c>
      <c r="L43" s="58" t="s">
        <v>30</v>
      </c>
      <c r="M43" s="61">
        <v>1.19577</v>
      </c>
      <c r="N43" s="61"/>
      <c r="O43" s="61">
        <v>7.8210000000000002E-2</v>
      </c>
      <c r="P43" s="8"/>
      <c r="Q43" s="8"/>
      <c r="R43" s="8"/>
      <c r="S43" s="8"/>
    </row>
    <row r="44" spans="1:19" ht="15.45" customHeight="1">
      <c r="A44" s="11">
        <v>41</v>
      </c>
      <c r="B44" s="8" t="s">
        <v>66</v>
      </c>
      <c r="C44" s="8" t="s">
        <v>64</v>
      </c>
      <c r="D44" s="8" t="s">
        <v>28</v>
      </c>
      <c r="E44" s="41">
        <v>170.87139999999999</v>
      </c>
      <c r="F44" s="41">
        <v>182.75059999999999</v>
      </c>
      <c r="G44" s="8"/>
      <c r="H44" s="58" t="s">
        <v>66</v>
      </c>
      <c r="I44" s="61">
        <v>1.145289</v>
      </c>
      <c r="J44" s="58" t="s">
        <v>64</v>
      </c>
      <c r="K44" s="61">
        <v>1.1256999999999999</v>
      </c>
      <c r="L44" s="58" t="s">
        <v>28</v>
      </c>
      <c r="M44" s="61">
        <v>1.1777390000000001</v>
      </c>
      <c r="N44" s="61"/>
      <c r="O44" s="61">
        <v>0.19639999999999999</v>
      </c>
      <c r="P44" s="8"/>
      <c r="Q44" s="8"/>
      <c r="R44" s="8"/>
      <c r="S44" s="8"/>
    </row>
    <row r="45" spans="1:19" ht="15.45" customHeight="1">
      <c r="A45" s="11">
        <v>42</v>
      </c>
      <c r="B45" s="8" t="s">
        <v>66</v>
      </c>
      <c r="C45" s="8" t="s">
        <v>64</v>
      </c>
      <c r="D45" s="8" t="s">
        <v>29</v>
      </c>
      <c r="E45" s="41">
        <v>169.673</v>
      </c>
      <c r="F45" s="41">
        <v>181.5523</v>
      </c>
      <c r="G45" s="8"/>
      <c r="H45" s="58" t="s">
        <v>66</v>
      </c>
      <c r="I45" s="61">
        <v>1.5425230000000001</v>
      </c>
      <c r="J45" s="58" t="s">
        <v>64</v>
      </c>
      <c r="K45" s="61">
        <v>1.0742</v>
      </c>
      <c r="L45" s="58" t="s">
        <v>29</v>
      </c>
      <c r="M45" s="61">
        <v>1.5230109999999999</v>
      </c>
      <c r="N45" s="61"/>
      <c r="O45" s="61">
        <v>0.9153</v>
      </c>
      <c r="P45" s="8"/>
      <c r="Q45" s="8"/>
      <c r="R45" s="8"/>
      <c r="S45" s="8"/>
    </row>
    <row r="46" spans="1:19" ht="15.45" customHeight="1">
      <c r="A46" s="11">
        <v>43</v>
      </c>
      <c r="B46" s="8" t="s">
        <v>66</v>
      </c>
      <c r="C46" s="8" t="s">
        <v>64</v>
      </c>
      <c r="D46" s="8" t="s">
        <v>30</v>
      </c>
      <c r="E46" s="41">
        <v>170.85919999999999</v>
      </c>
      <c r="F46" s="41">
        <v>182.73849999999999</v>
      </c>
      <c r="G46" s="8"/>
      <c r="H46" s="58" t="s">
        <v>66</v>
      </c>
      <c r="I46" s="61">
        <v>1.2807170000000001</v>
      </c>
      <c r="J46" s="58" t="s">
        <v>64</v>
      </c>
      <c r="K46" s="61">
        <v>1.125556</v>
      </c>
      <c r="L46" s="58" t="s">
        <v>30</v>
      </c>
      <c r="M46" s="61">
        <v>1.2216279999999999</v>
      </c>
      <c r="N46" s="61"/>
      <c r="O46" s="61">
        <v>0.1951</v>
      </c>
      <c r="P46" s="8"/>
      <c r="Q46" s="8"/>
      <c r="R46" s="8"/>
      <c r="S46" s="8"/>
    </row>
    <row r="47" spans="1:19" ht="15.45" customHeight="1">
      <c r="A47" s="11">
        <v>44</v>
      </c>
      <c r="B47" s="8" t="s">
        <v>66</v>
      </c>
      <c r="C47" s="8" t="s">
        <v>28</v>
      </c>
      <c r="D47" s="8" t="s">
        <v>29</v>
      </c>
      <c r="E47" s="41">
        <v>169.88650000000001</v>
      </c>
      <c r="F47" s="41">
        <v>181.76570000000001</v>
      </c>
      <c r="G47" s="8"/>
      <c r="H47" s="58" t="s">
        <v>66</v>
      </c>
      <c r="I47" s="61">
        <v>1.568873</v>
      </c>
      <c r="J47" s="58" t="s">
        <v>28</v>
      </c>
      <c r="K47" s="61">
        <v>1.132395</v>
      </c>
      <c r="L47" s="58" t="s">
        <v>29</v>
      </c>
      <c r="M47" s="61">
        <v>1.5345800000000001</v>
      </c>
      <c r="N47" s="61"/>
      <c r="O47" s="61">
        <v>0.32729999999999998</v>
      </c>
      <c r="P47" s="8"/>
      <c r="Q47" s="8"/>
      <c r="R47" s="8"/>
      <c r="S47" s="8"/>
    </row>
    <row r="48" spans="1:19" ht="15.45" customHeight="1">
      <c r="A48" s="11">
        <v>45</v>
      </c>
      <c r="B48" s="8" t="s">
        <v>66</v>
      </c>
      <c r="C48" s="8" t="s">
        <v>28</v>
      </c>
      <c r="D48" s="8" t="s">
        <v>30</v>
      </c>
      <c r="E48" s="41">
        <v>171.1234</v>
      </c>
      <c r="F48" s="41">
        <v>183.0026</v>
      </c>
      <c r="G48" s="8"/>
      <c r="H48" s="58" t="s">
        <v>66</v>
      </c>
      <c r="I48" s="61">
        <v>5.8386310000000003</v>
      </c>
      <c r="J48" s="58" t="s">
        <v>28</v>
      </c>
      <c r="K48" s="61">
        <v>10.395054999999999</v>
      </c>
      <c r="L48" s="58" t="s">
        <v>30</v>
      </c>
      <c r="M48" s="61">
        <v>10.783811</v>
      </c>
      <c r="N48" s="61"/>
      <c r="O48" s="61">
        <v>0.98260000000000003</v>
      </c>
      <c r="P48" s="8"/>
      <c r="Q48" s="8"/>
      <c r="R48" s="8"/>
      <c r="S48" s="8"/>
    </row>
    <row r="49" spans="1:19" ht="15.45" customHeight="1">
      <c r="A49" s="11">
        <v>46</v>
      </c>
      <c r="B49" s="8" t="s">
        <v>66</v>
      </c>
      <c r="C49" s="8" t="s">
        <v>29</v>
      </c>
      <c r="D49" s="8" t="s">
        <v>30</v>
      </c>
      <c r="E49" s="41">
        <v>169.84690000000001</v>
      </c>
      <c r="F49" s="41">
        <v>181.7261</v>
      </c>
      <c r="G49" s="8"/>
      <c r="H49" s="58" t="s">
        <v>66</v>
      </c>
      <c r="I49" s="61">
        <v>1.6950270000000001</v>
      </c>
      <c r="J49" s="58" t="s">
        <v>29</v>
      </c>
      <c r="K49" s="61">
        <v>1.512786</v>
      </c>
      <c r="L49" s="58" t="s">
        <v>30</v>
      </c>
      <c r="M49" s="61">
        <v>1.158061</v>
      </c>
      <c r="N49" s="61"/>
      <c r="O49" s="61">
        <v>0.31690000000000002</v>
      </c>
      <c r="P49" s="8"/>
      <c r="Q49" s="8"/>
      <c r="R49" s="8"/>
      <c r="S49" s="8"/>
    </row>
    <row r="50" spans="1:19" ht="15.45" customHeight="1">
      <c r="A50" s="11">
        <v>47</v>
      </c>
      <c r="B50" s="8" t="s">
        <v>27</v>
      </c>
      <c r="C50" s="8" t="s">
        <v>64</v>
      </c>
      <c r="D50" s="8" t="s">
        <v>28</v>
      </c>
      <c r="E50" s="41">
        <v>169.36179999999999</v>
      </c>
      <c r="F50" s="41">
        <v>181.24109999999999</v>
      </c>
      <c r="G50" s="8"/>
      <c r="H50" s="58" t="s">
        <v>27</v>
      </c>
      <c r="I50" s="61">
        <v>1.0094160000000001</v>
      </c>
      <c r="J50" s="58" t="s">
        <v>64</v>
      </c>
      <c r="K50" s="61">
        <v>1.099885</v>
      </c>
      <c r="L50" s="58" t="s">
        <v>28</v>
      </c>
      <c r="M50" s="61">
        <v>1.1016729999999999</v>
      </c>
      <c r="N50" s="61"/>
      <c r="O50" s="61">
        <v>0.1399</v>
      </c>
      <c r="P50" s="8"/>
      <c r="Q50" s="8"/>
      <c r="R50" s="8"/>
      <c r="S50" s="8"/>
    </row>
    <row r="51" spans="1:19" ht="15.45" customHeight="1">
      <c r="A51" s="11">
        <v>48</v>
      </c>
      <c r="B51" s="8" t="s">
        <v>27</v>
      </c>
      <c r="C51" s="8" t="s">
        <v>64</v>
      </c>
      <c r="D51" s="8" t="s">
        <v>29</v>
      </c>
      <c r="E51" s="41">
        <v>166.6482</v>
      </c>
      <c r="F51" s="41">
        <v>178.5275</v>
      </c>
      <c r="G51" s="8"/>
      <c r="H51" s="58" t="s">
        <v>27</v>
      </c>
      <c r="I51" s="61">
        <v>1.67832</v>
      </c>
      <c r="J51" s="58" t="s">
        <v>64</v>
      </c>
      <c r="K51" s="61">
        <v>1.1127689999999999</v>
      </c>
      <c r="L51" s="58" t="s">
        <v>29</v>
      </c>
      <c r="M51" s="61">
        <v>1.7587109999999999</v>
      </c>
      <c r="N51" s="61"/>
      <c r="O51" s="61">
        <v>0.69479999999999997</v>
      </c>
      <c r="P51" s="8"/>
      <c r="Q51" s="8"/>
      <c r="R51" s="8"/>
      <c r="S51" s="8"/>
    </row>
    <row r="52" spans="1:19" ht="15.45" customHeight="1">
      <c r="A52" s="11">
        <v>49</v>
      </c>
      <c r="B52" s="8" t="s">
        <v>27</v>
      </c>
      <c r="C52" s="8" t="s">
        <v>64</v>
      </c>
      <c r="D52" s="8" t="s">
        <v>30</v>
      </c>
      <c r="E52" s="41">
        <v>169.4177</v>
      </c>
      <c r="F52" s="41">
        <v>181.297</v>
      </c>
      <c r="G52" s="8"/>
      <c r="H52" s="58" t="s">
        <v>27</v>
      </c>
      <c r="I52" s="61">
        <v>1.156131</v>
      </c>
      <c r="J52" s="58" t="s">
        <v>64</v>
      </c>
      <c r="K52" s="61">
        <v>1.014942</v>
      </c>
      <c r="L52" s="58" t="s">
        <v>30</v>
      </c>
      <c r="M52" s="61">
        <v>1.1704190000000001</v>
      </c>
      <c r="N52" s="61"/>
      <c r="O52" s="61">
        <v>7.4370000000000006E-2</v>
      </c>
      <c r="P52" s="8"/>
      <c r="Q52" s="8"/>
      <c r="R52" s="8"/>
      <c r="S52" s="8"/>
    </row>
    <row r="53" spans="1:19" ht="15.45" customHeight="1">
      <c r="A53" s="11">
        <v>50</v>
      </c>
      <c r="B53" s="8" t="s">
        <v>27</v>
      </c>
      <c r="C53" s="8" t="s">
        <v>28</v>
      </c>
      <c r="D53" s="8" t="s">
        <v>29</v>
      </c>
      <c r="E53" s="41">
        <v>166.33340000000001</v>
      </c>
      <c r="F53" s="41">
        <v>178.21270000000001</v>
      </c>
      <c r="G53" s="8"/>
      <c r="H53" s="58" t="s">
        <v>27</v>
      </c>
      <c r="I53" s="61">
        <v>1.617764</v>
      </c>
      <c r="J53" s="58" t="s">
        <v>28</v>
      </c>
      <c r="K53" s="61">
        <v>1.111737</v>
      </c>
      <c r="L53" s="58" t="s">
        <v>29</v>
      </c>
      <c r="M53" s="61">
        <v>1.754229</v>
      </c>
      <c r="N53" s="61"/>
      <c r="O53" s="61">
        <v>0.42220000000000002</v>
      </c>
      <c r="P53" s="8"/>
      <c r="Q53" s="8"/>
    </row>
    <row r="54" spans="1:19" ht="15.45" customHeight="1">
      <c r="A54" s="11">
        <v>51</v>
      </c>
      <c r="B54" s="8" t="s">
        <v>27</v>
      </c>
      <c r="C54" s="8" t="s">
        <v>28</v>
      </c>
      <c r="D54" s="8" t="s">
        <v>30</v>
      </c>
      <c r="E54" s="41">
        <v>169.09739999999999</v>
      </c>
      <c r="F54" s="41">
        <v>180.97659999999999</v>
      </c>
      <c r="G54" s="8"/>
      <c r="H54" s="58" t="s">
        <v>27</v>
      </c>
      <c r="I54" s="61">
        <v>1.5519639999999999</v>
      </c>
      <c r="J54" s="58" t="s">
        <v>28</v>
      </c>
      <c r="K54" s="61">
        <v>2.7600530000000001</v>
      </c>
      <c r="L54" s="58" t="s">
        <v>30</v>
      </c>
      <c r="M54" s="61">
        <v>3.1776949999999999</v>
      </c>
      <c r="N54" s="61"/>
      <c r="O54" s="61">
        <v>0.21329999999999999</v>
      </c>
      <c r="P54" s="8"/>
      <c r="Q54" s="8"/>
    </row>
    <row r="55" spans="1:19" ht="15.45" customHeight="1">
      <c r="A55" s="11">
        <v>52</v>
      </c>
      <c r="B55" s="8" t="s">
        <v>27</v>
      </c>
      <c r="C55" s="8" t="s">
        <v>29</v>
      </c>
      <c r="D55" s="8" t="s">
        <v>30</v>
      </c>
      <c r="E55" s="41">
        <v>166.9605</v>
      </c>
      <c r="F55" s="41">
        <v>178.83969999999999</v>
      </c>
      <c r="G55" s="8"/>
      <c r="H55" s="58" t="s">
        <v>27</v>
      </c>
      <c r="I55" s="61">
        <v>1.785709</v>
      </c>
      <c r="J55" s="58" t="s">
        <v>29</v>
      </c>
      <c r="K55" s="61">
        <v>1.5919570000000001</v>
      </c>
      <c r="L55" s="58" t="s">
        <v>30</v>
      </c>
      <c r="M55" s="61">
        <v>1.1615610000000001</v>
      </c>
      <c r="N55" s="61"/>
      <c r="O55" s="61">
        <v>0.1022</v>
      </c>
      <c r="P55" s="8"/>
      <c r="Q55" s="8"/>
    </row>
    <row r="56" spans="1:19" ht="15.45" customHeight="1">
      <c r="A56" s="11">
        <v>53</v>
      </c>
      <c r="B56" s="8" t="s">
        <v>64</v>
      </c>
      <c r="C56" s="8" t="s">
        <v>28</v>
      </c>
      <c r="D56" s="8" t="s">
        <v>29</v>
      </c>
      <c r="E56" s="41">
        <v>174.6557</v>
      </c>
      <c r="F56" s="41">
        <v>186.53489999999999</v>
      </c>
      <c r="G56" s="8"/>
      <c r="H56" s="58" t="s">
        <v>64</v>
      </c>
      <c r="I56" s="61">
        <v>1.1186229999999999</v>
      </c>
      <c r="J56" s="58" t="s">
        <v>28</v>
      </c>
      <c r="K56" s="61">
        <v>1.1594199999999999</v>
      </c>
      <c r="L56" s="58" t="s">
        <v>29</v>
      </c>
      <c r="M56" s="61">
        <v>1.1132120000000001</v>
      </c>
      <c r="N56" s="61"/>
      <c r="O56" s="61">
        <v>0.38</v>
      </c>
      <c r="P56" s="8"/>
      <c r="Q56" s="8"/>
    </row>
    <row r="57" spans="1:19" ht="15.45" customHeight="1">
      <c r="A57" s="11">
        <v>54</v>
      </c>
      <c r="B57" s="8" t="s">
        <v>64</v>
      </c>
      <c r="C57" s="8" t="s">
        <v>28</v>
      </c>
      <c r="D57" s="8" t="s">
        <v>30</v>
      </c>
      <c r="E57" s="41">
        <v>171.34039999999999</v>
      </c>
      <c r="F57" s="41">
        <v>183.21960000000001</v>
      </c>
      <c r="G57" s="8"/>
      <c r="H57" s="58" t="s">
        <v>64</v>
      </c>
      <c r="I57" s="61">
        <v>1.1140080000000001</v>
      </c>
      <c r="J57" s="58" t="s">
        <v>28</v>
      </c>
      <c r="K57" s="61">
        <v>2.256783</v>
      </c>
      <c r="L57" s="58" t="s">
        <v>30</v>
      </c>
      <c r="M57" s="61">
        <v>2.0933489999999999</v>
      </c>
      <c r="N57" s="61"/>
      <c r="O57" s="61">
        <v>0.9577</v>
      </c>
      <c r="P57" s="8"/>
      <c r="Q57" s="8"/>
    </row>
    <row r="58" spans="1:19" ht="15.45" customHeight="1">
      <c r="A58" s="11">
        <v>55</v>
      </c>
      <c r="B58" s="8" t="s">
        <v>64</v>
      </c>
      <c r="C58" s="8" t="s">
        <v>29</v>
      </c>
      <c r="D58" s="8" t="s">
        <v>30</v>
      </c>
      <c r="E58" s="41">
        <v>173.97540000000001</v>
      </c>
      <c r="F58" s="41">
        <v>185.8546</v>
      </c>
      <c r="G58" s="8"/>
      <c r="H58" s="58" t="s">
        <v>64</v>
      </c>
      <c r="I58" s="61">
        <v>1.0801050000000001</v>
      </c>
      <c r="J58" s="58" t="s">
        <v>29</v>
      </c>
      <c r="K58" s="61">
        <v>1.0968629999999999</v>
      </c>
      <c r="L58" s="58" t="s">
        <v>30</v>
      </c>
      <c r="M58" s="61">
        <v>1.0596620000000001</v>
      </c>
      <c r="N58" s="61"/>
      <c r="O58" s="61">
        <v>0.61199999999999999</v>
      </c>
      <c r="P58" s="8"/>
      <c r="Q58" s="8"/>
    </row>
    <row r="59" spans="1:19" ht="15.45" customHeight="1" thickBot="1">
      <c r="A59" s="13">
        <v>56</v>
      </c>
      <c r="B59" s="40" t="s">
        <v>28</v>
      </c>
      <c r="C59" s="40" t="s">
        <v>29</v>
      </c>
      <c r="D59" s="40" t="s">
        <v>30</v>
      </c>
      <c r="E59" s="77">
        <v>170.25550000000001</v>
      </c>
      <c r="F59" s="77">
        <v>182.13470000000001</v>
      </c>
      <c r="G59" s="40"/>
      <c r="H59" s="78" t="s">
        <v>28</v>
      </c>
      <c r="I59" s="79">
        <v>3.1871580000000002</v>
      </c>
      <c r="J59" s="78" t="s">
        <v>29</v>
      </c>
      <c r="K59" s="79">
        <v>1.597675</v>
      </c>
      <c r="L59" s="78" t="s">
        <v>30</v>
      </c>
      <c r="M59" s="79">
        <v>3.0168110000000001</v>
      </c>
      <c r="N59" s="79"/>
      <c r="O59" s="79">
        <v>0.84460000000000002</v>
      </c>
      <c r="P59" s="40"/>
      <c r="Q59" s="8"/>
    </row>
    <row r="60" spans="1:19" ht="7.2" customHeight="1">
      <c r="A60" s="11"/>
      <c r="B60" s="8"/>
      <c r="C60" s="8"/>
      <c r="D60" s="8"/>
      <c r="E60" s="8"/>
      <c r="F60" s="8"/>
      <c r="G60" s="8"/>
      <c r="H60" s="58"/>
      <c r="I60" s="8"/>
      <c r="J60" s="58"/>
      <c r="K60" s="8"/>
      <c r="L60" s="58"/>
      <c r="M60" s="8"/>
      <c r="N60" s="8"/>
      <c r="O60" s="8"/>
      <c r="P60" s="8"/>
      <c r="Q60" s="8"/>
    </row>
    <row r="61" spans="1:19" ht="13.95" customHeight="1">
      <c r="A61" s="63" t="s">
        <v>106</v>
      </c>
      <c r="B61" s="8"/>
      <c r="C61" s="8"/>
      <c r="D61" s="8"/>
      <c r="E61" s="8"/>
      <c r="F61" s="8"/>
      <c r="G61" s="8"/>
      <c r="H61" s="58"/>
      <c r="I61" s="85"/>
      <c r="J61" s="58"/>
      <c r="K61" s="8"/>
      <c r="L61" s="58"/>
      <c r="M61" s="8"/>
      <c r="N61" s="8"/>
      <c r="O61" s="8"/>
      <c r="P61" s="8"/>
      <c r="Q61" s="8"/>
    </row>
    <row r="62" spans="1:19" ht="13.95" customHeight="1">
      <c r="A62" s="63" t="s">
        <v>105</v>
      </c>
      <c r="B62" s="8"/>
      <c r="C62" s="8"/>
      <c r="D62" s="8"/>
      <c r="E62" s="8"/>
      <c r="F62" s="8"/>
      <c r="G62" s="8"/>
      <c r="H62" s="58"/>
      <c r="I62" s="85"/>
      <c r="J62" s="58"/>
      <c r="K62" s="8"/>
      <c r="L62" s="58"/>
      <c r="M62" s="8"/>
      <c r="N62" s="8"/>
      <c r="O62" s="8"/>
      <c r="P62" s="8"/>
      <c r="Q62" s="8"/>
    </row>
    <row r="63" spans="1:19" ht="13.95" customHeight="1">
      <c r="A63" s="9"/>
      <c r="B63" s="8"/>
      <c r="C63" s="8"/>
      <c r="D63" s="8"/>
      <c r="E63" s="8"/>
      <c r="F63" s="8"/>
      <c r="G63" s="8"/>
      <c r="H63" s="58"/>
      <c r="I63" s="85"/>
      <c r="J63" s="58"/>
      <c r="K63" s="8"/>
      <c r="L63" s="58"/>
      <c r="M63" s="8"/>
      <c r="N63" s="8"/>
      <c r="O63" s="8"/>
      <c r="P63" s="8"/>
      <c r="Q63" s="8"/>
    </row>
    <row r="64" spans="1:19" ht="13.95" customHeight="1">
      <c r="A64" s="63" t="s">
        <v>107</v>
      </c>
      <c r="B64" s="8"/>
      <c r="C64" s="24"/>
      <c r="D64" s="24"/>
      <c r="E64" s="8"/>
      <c r="F64" s="8"/>
      <c r="G64" s="8"/>
      <c r="H64" s="24"/>
      <c r="I64" s="8"/>
      <c r="J64" s="58"/>
      <c r="K64" s="8"/>
      <c r="L64" s="58"/>
      <c r="M64" s="8"/>
      <c r="N64" s="8"/>
      <c r="O64" s="8"/>
      <c r="P64" s="8"/>
      <c r="Q64" s="8"/>
    </row>
    <row r="65" spans="1:17" ht="14.4" customHeight="1">
      <c r="A65" s="25" t="s">
        <v>108</v>
      </c>
      <c r="B65" s="8"/>
      <c r="C65" s="24"/>
      <c r="D65" s="24"/>
      <c r="E65" s="8"/>
      <c r="F65" s="8"/>
      <c r="G65" s="8"/>
      <c r="H65" s="24"/>
      <c r="I65" s="8"/>
      <c r="J65" s="58"/>
      <c r="K65" s="8"/>
      <c r="L65" s="58"/>
      <c r="M65" s="8"/>
      <c r="N65" s="8"/>
      <c r="O65" s="8"/>
      <c r="P65" s="8"/>
      <c r="Q65" s="8"/>
    </row>
    <row r="66" spans="1:17" ht="14.4" customHeight="1">
      <c r="A66" s="63" t="s">
        <v>113</v>
      </c>
      <c r="B66" s="8"/>
      <c r="C66" s="24"/>
      <c r="D66" s="24"/>
      <c r="E66" s="25"/>
      <c r="F66" s="8"/>
      <c r="G66" s="8"/>
      <c r="H66" s="24"/>
      <c r="I66" s="8"/>
      <c r="J66" s="58"/>
      <c r="K66" s="8"/>
      <c r="L66" s="58"/>
      <c r="M66" s="8"/>
      <c r="N66" s="8"/>
      <c r="O66" s="8"/>
      <c r="P66" s="8"/>
      <c r="Q66" s="8"/>
    </row>
    <row r="67" spans="1:17" ht="14.4" customHeight="1">
      <c r="A67" s="63"/>
      <c r="B67" s="8"/>
      <c r="C67" s="24"/>
      <c r="D67" s="24"/>
      <c r="E67" s="25"/>
      <c r="F67" s="8"/>
      <c r="G67" s="8"/>
      <c r="H67" s="24"/>
      <c r="I67" s="8"/>
      <c r="J67" s="58"/>
      <c r="K67" s="8"/>
      <c r="L67" s="58"/>
      <c r="M67" s="8"/>
      <c r="N67" s="8"/>
      <c r="O67" s="8"/>
      <c r="P67" s="8"/>
      <c r="Q67" s="8"/>
    </row>
    <row r="68" spans="1:17" ht="14.4" customHeight="1">
      <c r="A68" s="4"/>
      <c r="B68" s="8"/>
      <c r="C68" s="8"/>
      <c r="D68" s="8"/>
      <c r="E68" s="25"/>
      <c r="F68" s="8"/>
      <c r="G68" s="8"/>
      <c r="H68" s="58"/>
      <c r="I68" s="8"/>
      <c r="J68" s="58"/>
      <c r="K68" s="8"/>
      <c r="L68" s="58"/>
      <c r="M68" s="8"/>
      <c r="N68" s="8"/>
      <c r="O68" s="8"/>
      <c r="P68" s="8"/>
      <c r="Q68" s="8"/>
    </row>
    <row r="69" spans="1:17" ht="14.4" customHeight="1">
      <c r="A69" s="25"/>
      <c r="B69" s="8"/>
      <c r="C69" s="8"/>
      <c r="D69" s="8"/>
      <c r="F69" s="8"/>
      <c r="G69" s="8"/>
      <c r="H69" s="58"/>
      <c r="I69" s="8"/>
      <c r="J69" s="58"/>
      <c r="K69" s="8"/>
      <c r="L69" s="58"/>
      <c r="M69" s="8"/>
      <c r="N69" s="8"/>
      <c r="O69" s="8"/>
      <c r="P69" s="8"/>
      <c r="Q69" s="8"/>
    </row>
    <row r="70" spans="1:17">
      <c r="A70" s="11"/>
      <c r="B70" s="8"/>
      <c r="C70" s="8"/>
      <c r="D70" s="8"/>
      <c r="E70" s="25"/>
      <c r="F70" s="8"/>
      <c r="G70" s="8"/>
      <c r="H70" s="58"/>
      <c r="I70" s="8"/>
      <c r="J70" s="58"/>
      <c r="K70" s="8"/>
      <c r="L70" s="58"/>
      <c r="M70" s="8"/>
      <c r="N70" s="8"/>
      <c r="O70" s="8"/>
      <c r="P70" s="8"/>
      <c r="Q70" s="8"/>
    </row>
    <row r="71" spans="1:17">
      <c r="A71" s="11"/>
      <c r="B71" s="8"/>
      <c r="C71" s="8"/>
      <c r="D71" s="8"/>
      <c r="E71" s="8"/>
      <c r="F71" s="8"/>
      <c r="G71" s="8"/>
      <c r="H71" s="58"/>
      <c r="I71" s="8"/>
      <c r="J71" s="58"/>
      <c r="K71" s="8"/>
      <c r="L71" s="58"/>
      <c r="M71" s="8"/>
      <c r="N71" s="8"/>
      <c r="O71" s="8"/>
      <c r="P71" s="8"/>
      <c r="Q71" s="8"/>
    </row>
    <row r="72" spans="1:17">
      <c r="A72" s="11"/>
      <c r="B72" s="8"/>
      <c r="C72" s="8"/>
      <c r="D72" s="8"/>
      <c r="E72" s="8"/>
      <c r="F72" s="8"/>
      <c r="G72" s="8"/>
      <c r="H72" s="58"/>
      <c r="I72" s="8"/>
      <c r="J72" s="58"/>
      <c r="K72" s="8"/>
      <c r="L72" s="58"/>
      <c r="M72" s="8"/>
      <c r="N72" s="8"/>
      <c r="O72" s="8"/>
      <c r="P72" s="8"/>
      <c r="Q72" s="8"/>
    </row>
    <row r="73" spans="1:17">
      <c r="A73" s="11"/>
      <c r="B73" s="8"/>
      <c r="C73" s="8"/>
      <c r="D73" s="8"/>
      <c r="E73" s="8"/>
      <c r="F73" s="8"/>
      <c r="G73" s="8"/>
      <c r="H73" s="58"/>
      <c r="I73" s="8"/>
      <c r="J73" s="58"/>
      <c r="K73" s="8"/>
      <c r="L73" s="58"/>
      <c r="M73" s="8"/>
      <c r="N73" s="8"/>
      <c r="O73" s="8"/>
      <c r="P73" s="8"/>
      <c r="Q73" s="8"/>
    </row>
    <row r="74" spans="1:17">
      <c r="A74" s="11"/>
      <c r="B74" s="8"/>
      <c r="C74" s="8"/>
      <c r="D74" s="8"/>
      <c r="E74" s="8"/>
      <c r="F74" s="8"/>
      <c r="G74" s="8"/>
      <c r="H74" s="58"/>
      <c r="I74" s="8"/>
      <c r="J74" s="58"/>
      <c r="K74" s="8"/>
      <c r="L74" s="58"/>
      <c r="M74" s="8"/>
      <c r="N74" s="8"/>
      <c r="O74" s="8"/>
      <c r="P74" s="8"/>
      <c r="Q74" s="8"/>
    </row>
  </sheetData>
  <mergeCells count="3">
    <mergeCell ref="H3:I3"/>
    <mergeCell ref="J3:K3"/>
    <mergeCell ref="L3:M3"/>
  </mergeCells>
  <phoneticPr fontId="3"/>
  <pageMargins left="0.31496062992125984" right="0.11811023622047245" top="0.74803149606299213" bottom="0.74803149606299213" header="0.31496062992125984" footer="0.31496062992125984"/>
  <pageSetup paperSize="9" scale="68" orientation="portrait" r:id="rId1"/>
  <colBreaks count="1" manualBreakCount="1">
    <brk id="16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G53"/>
  <sheetViews>
    <sheetView tabSelected="1" zoomScaleNormal="100" workbookViewId="0">
      <selection activeCell="B1" sqref="B1"/>
    </sheetView>
  </sheetViews>
  <sheetFormatPr defaultColWidth="8.59765625" defaultRowHeight="15"/>
  <cols>
    <col min="1" max="1" width="2.5" style="8" customWidth="1"/>
    <col min="2" max="2" width="8.69921875" style="65" customWidth="1"/>
    <col min="3" max="3" width="8.69921875" style="11" customWidth="1"/>
    <col min="4" max="4" width="15" style="65" customWidth="1"/>
    <col min="5" max="5" width="18.59765625" style="65" customWidth="1"/>
    <col min="6" max="6" width="20" style="8" customWidth="1"/>
    <col min="7" max="7" width="3.3984375" style="8" customWidth="1"/>
    <col min="8" max="8" width="2.3984375" style="8" customWidth="1"/>
    <col min="9" max="16384" width="8.59765625" style="8"/>
  </cols>
  <sheetData>
    <row r="1" spans="2:7" ht="22.5" customHeight="1">
      <c r="B1" s="73" t="s">
        <v>102</v>
      </c>
    </row>
    <row r="2" spans="2:7" ht="15.6" thickBot="1"/>
    <row r="3" spans="2:7" ht="39.6" customHeight="1">
      <c r="B3" s="70" t="s">
        <v>91</v>
      </c>
      <c r="C3" s="70" t="s">
        <v>92</v>
      </c>
      <c r="D3" s="75" t="s">
        <v>93</v>
      </c>
      <c r="E3" s="75" t="s">
        <v>112</v>
      </c>
      <c r="F3" s="70" t="s">
        <v>94</v>
      </c>
      <c r="G3" s="71"/>
    </row>
    <row r="4" spans="2:7" ht="7.5" customHeight="1">
      <c r="D4" s="11"/>
      <c r="E4" s="11"/>
      <c r="F4" s="11"/>
    </row>
    <row r="5" spans="2:7" ht="16.05" customHeight="1">
      <c r="B5" s="65">
        <v>2012</v>
      </c>
      <c r="C5" s="11" t="s">
        <v>90</v>
      </c>
      <c r="D5" s="11">
        <v>1</v>
      </c>
      <c r="E5" s="30">
        <v>144244</v>
      </c>
      <c r="F5" s="76">
        <v>0.69326973738942343</v>
      </c>
      <c r="G5" s="69"/>
    </row>
    <row r="6" spans="2:7" ht="16.05" customHeight="1">
      <c r="C6" s="11" t="s">
        <v>86</v>
      </c>
      <c r="D6" s="11">
        <v>1</v>
      </c>
      <c r="E6" s="30">
        <v>144442</v>
      </c>
      <c r="F6" s="76">
        <v>0.69231940848229745</v>
      </c>
      <c r="G6" s="69"/>
    </row>
    <row r="7" spans="2:7" ht="16.05" customHeight="1">
      <c r="B7" s="65">
        <v>2013</v>
      </c>
      <c r="C7" s="11" t="s">
        <v>86</v>
      </c>
      <c r="D7" s="11">
        <v>1</v>
      </c>
      <c r="E7" s="30">
        <v>144003</v>
      </c>
      <c r="F7" s="76">
        <v>0.69442997715325372</v>
      </c>
      <c r="G7" s="69"/>
    </row>
    <row r="8" spans="2:7" ht="16.05" customHeight="1">
      <c r="C8" s="11" t="s">
        <v>85</v>
      </c>
      <c r="D8" s="11">
        <v>1</v>
      </c>
      <c r="E8" s="30">
        <v>143893</v>
      </c>
      <c r="F8" s="76">
        <v>0.69496083895672489</v>
      </c>
      <c r="G8" s="69"/>
    </row>
    <row r="9" spans="2:7" ht="16.05" customHeight="1">
      <c r="C9" s="11" t="s">
        <v>81</v>
      </c>
      <c r="D9" s="11">
        <v>1</v>
      </c>
      <c r="E9" s="30">
        <v>143462</v>
      </c>
      <c r="F9" s="76">
        <v>0.69704869582189011</v>
      </c>
      <c r="G9" s="69"/>
    </row>
    <row r="10" spans="2:7" ht="16.05" customHeight="1">
      <c r="B10" s="65">
        <v>2014</v>
      </c>
      <c r="C10" s="11" t="s">
        <v>84</v>
      </c>
      <c r="D10" s="11">
        <v>1</v>
      </c>
      <c r="E10" s="30">
        <v>142665</v>
      </c>
      <c r="F10" s="76">
        <v>0.70094276802299083</v>
      </c>
      <c r="G10" s="69"/>
    </row>
    <row r="11" spans="2:7" ht="16.05" customHeight="1">
      <c r="B11" s="65">
        <v>2015</v>
      </c>
      <c r="C11" s="11" t="s">
        <v>87</v>
      </c>
      <c r="D11" s="11">
        <v>1</v>
      </c>
      <c r="E11" s="30">
        <v>141885</v>
      </c>
      <c r="F11" s="76">
        <v>0.70479613771716532</v>
      </c>
      <c r="G11" s="69"/>
    </row>
    <row r="12" spans="2:7" ht="16.05" customHeight="1">
      <c r="C12" s="11" t="s">
        <v>85</v>
      </c>
      <c r="D12" s="11">
        <v>1</v>
      </c>
      <c r="E12" s="30">
        <v>141714</v>
      </c>
      <c r="F12" s="76">
        <v>0.70564658396488711</v>
      </c>
      <c r="G12" s="69"/>
    </row>
    <row r="13" spans="2:7" ht="16.05" customHeight="1">
      <c r="C13" s="11" t="s">
        <v>79</v>
      </c>
      <c r="D13" s="11">
        <v>1</v>
      </c>
      <c r="E13" s="30">
        <v>140844</v>
      </c>
      <c r="F13" s="76">
        <v>0.71000539604100987</v>
      </c>
      <c r="G13" s="69"/>
    </row>
    <row r="14" spans="2:7" ht="16.05" customHeight="1">
      <c r="B14" s="65">
        <v>2016</v>
      </c>
      <c r="C14" s="11" t="s">
        <v>89</v>
      </c>
      <c r="D14" s="11">
        <v>1</v>
      </c>
      <c r="E14" s="30">
        <v>140750</v>
      </c>
      <c r="F14" s="76">
        <v>0.71047957371225579</v>
      </c>
      <c r="G14" s="69"/>
    </row>
    <row r="15" spans="2:7" ht="16.05" customHeight="1">
      <c r="C15" s="11" t="s">
        <v>84</v>
      </c>
      <c r="D15" s="11">
        <v>1</v>
      </c>
      <c r="E15" s="30">
        <v>140219</v>
      </c>
      <c r="F15" s="76">
        <v>0.71317011246692674</v>
      </c>
      <c r="G15" s="69"/>
    </row>
    <row r="16" spans="2:7" ht="16.05" customHeight="1">
      <c r="C16" s="11" t="s">
        <v>82</v>
      </c>
      <c r="D16" s="11">
        <v>1</v>
      </c>
      <c r="E16" s="30">
        <v>139976</v>
      </c>
      <c r="F16" s="76">
        <v>0.71440818426015895</v>
      </c>
      <c r="G16" s="69"/>
    </row>
    <row r="17" spans="2:7" ht="16.05" customHeight="1">
      <c r="B17" s="65">
        <v>2017</v>
      </c>
      <c r="C17" s="11" t="s">
        <v>87</v>
      </c>
      <c r="D17" s="11">
        <v>1</v>
      </c>
      <c r="E17" s="30">
        <v>138888</v>
      </c>
      <c r="F17" s="76">
        <v>0.72000460802949129</v>
      </c>
      <c r="G17" s="69"/>
    </row>
    <row r="18" spans="2:7" ht="16.05" customHeight="1">
      <c r="C18" s="11" t="s">
        <v>85</v>
      </c>
      <c r="D18" s="11">
        <v>1</v>
      </c>
      <c r="E18" s="30">
        <v>138597</v>
      </c>
      <c r="F18" s="76">
        <v>0.72151633873749066</v>
      </c>
      <c r="G18" s="69"/>
    </row>
    <row r="19" spans="2:7" ht="16.05" customHeight="1">
      <c r="C19" s="11" t="s">
        <v>84</v>
      </c>
      <c r="D19" s="11">
        <v>1</v>
      </c>
      <c r="E19" s="30">
        <v>138394</v>
      </c>
      <c r="F19" s="76">
        <v>0.72257467809298093</v>
      </c>
      <c r="G19" s="69"/>
    </row>
    <row r="20" spans="2:7" ht="16.05" customHeight="1">
      <c r="C20" s="11" t="s">
        <v>83</v>
      </c>
      <c r="D20" s="11">
        <v>1</v>
      </c>
      <c r="E20" s="30">
        <v>138091</v>
      </c>
      <c r="F20" s="76">
        <v>0.72416015525993727</v>
      </c>
      <c r="G20" s="69"/>
    </row>
    <row r="21" spans="2:7" ht="16.05" customHeight="1">
      <c r="C21" s="11" t="s">
        <v>82</v>
      </c>
      <c r="D21" s="11">
        <v>2</v>
      </c>
      <c r="E21" s="30">
        <v>137957</v>
      </c>
      <c r="F21" s="76">
        <v>1.4497270888755192</v>
      </c>
      <c r="G21" s="69"/>
    </row>
    <row r="22" spans="2:7" ht="16.05" customHeight="1">
      <c r="C22" s="11" t="s">
        <v>80</v>
      </c>
      <c r="D22" s="11">
        <v>1</v>
      </c>
      <c r="E22" s="30">
        <v>137625</v>
      </c>
      <c r="F22" s="76">
        <v>0.72661217075386009</v>
      </c>
      <c r="G22" s="69"/>
    </row>
    <row r="23" spans="2:7" ht="16.05" customHeight="1">
      <c r="B23" s="65">
        <v>2018</v>
      </c>
      <c r="C23" s="11" t="s">
        <v>83</v>
      </c>
      <c r="D23" s="11" t="s">
        <v>154</v>
      </c>
      <c r="E23" s="30">
        <v>135953</v>
      </c>
      <c r="F23" s="76">
        <v>0.7355483144910373</v>
      </c>
      <c r="G23" s="69"/>
    </row>
    <row r="24" spans="2:7" ht="16.05" customHeight="1">
      <c r="C24" s="11" t="s">
        <v>82</v>
      </c>
      <c r="D24" s="11">
        <v>1</v>
      </c>
      <c r="E24" s="30">
        <v>135787</v>
      </c>
      <c r="F24" s="76">
        <v>0.73644752443164663</v>
      </c>
      <c r="G24" s="69"/>
    </row>
    <row r="25" spans="2:7" ht="16.05" customHeight="1">
      <c r="C25" s="11" t="s">
        <v>80</v>
      </c>
      <c r="D25" s="11">
        <v>1</v>
      </c>
      <c r="E25" s="30">
        <v>135598</v>
      </c>
      <c r="F25" s="76">
        <v>0.73747400404135754</v>
      </c>
      <c r="G25" s="69"/>
    </row>
    <row r="26" spans="2:7" ht="16.05" customHeight="1">
      <c r="C26" s="11" t="s">
        <v>79</v>
      </c>
      <c r="D26" s="11">
        <v>1</v>
      </c>
      <c r="E26" s="30">
        <v>135446</v>
      </c>
      <c r="F26" s="76">
        <v>0.73830161097411517</v>
      </c>
      <c r="G26" s="69"/>
    </row>
    <row r="27" spans="2:7" ht="16.05" customHeight="1">
      <c r="B27" s="65">
        <v>2019</v>
      </c>
      <c r="C27" s="11" t="s">
        <v>84</v>
      </c>
      <c r="D27" s="11">
        <v>1</v>
      </c>
      <c r="E27" s="30">
        <v>134273</v>
      </c>
      <c r="F27" s="76">
        <v>0.74475136475687598</v>
      </c>
      <c r="G27" s="69"/>
    </row>
    <row r="28" spans="2:7" ht="16.05" customHeight="1">
      <c r="C28" s="11" t="s">
        <v>82</v>
      </c>
      <c r="D28" s="11">
        <v>1</v>
      </c>
      <c r="E28" s="30">
        <v>133783</v>
      </c>
      <c r="F28" s="76">
        <v>0.7474791266453884</v>
      </c>
      <c r="G28" s="69"/>
    </row>
    <row r="29" spans="2:7" ht="16.05" customHeight="1">
      <c r="B29" s="65">
        <v>2020</v>
      </c>
      <c r="C29" s="11" t="s">
        <v>89</v>
      </c>
      <c r="D29" s="11">
        <v>1</v>
      </c>
      <c r="E29" s="30">
        <v>132991</v>
      </c>
      <c r="F29" s="76">
        <v>0.7519305817686911</v>
      </c>
      <c r="G29" s="69"/>
    </row>
    <row r="30" spans="2:7" ht="16.05" customHeight="1">
      <c r="C30" s="11" t="s">
        <v>88</v>
      </c>
      <c r="D30" s="11">
        <v>1</v>
      </c>
      <c r="E30" s="30">
        <v>132551</v>
      </c>
      <c r="F30" s="76">
        <v>0.75442659806414136</v>
      </c>
      <c r="G30" s="69"/>
    </row>
    <row r="31" spans="2:7" ht="16.05" customHeight="1">
      <c r="C31" s="11" t="s">
        <v>85</v>
      </c>
      <c r="D31" s="11">
        <v>2</v>
      </c>
      <c r="E31" s="30">
        <v>132109</v>
      </c>
      <c r="F31" s="76">
        <v>1.513901399601844</v>
      </c>
      <c r="G31" s="69"/>
    </row>
    <row r="32" spans="2:7" ht="16.05" customHeight="1">
      <c r="C32" s="11" t="s">
        <v>81</v>
      </c>
      <c r="D32" s="11">
        <v>1</v>
      </c>
      <c r="E32" s="30">
        <v>131159</v>
      </c>
      <c r="F32" s="76">
        <v>0.76243338238321423</v>
      </c>
      <c r="G32" s="69"/>
    </row>
    <row r="33" spans="2:7" ht="16.05" customHeight="1">
      <c r="B33" s="65">
        <v>2021</v>
      </c>
      <c r="C33" s="11" t="s">
        <v>89</v>
      </c>
      <c r="D33" s="11">
        <v>1</v>
      </c>
      <c r="E33" s="30">
        <v>130582</v>
      </c>
      <c r="F33" s="76">
        <v>0.7658023311022959</v>
      </c>
      <c r="G33" s="69"/>
    </row>
    <row r="34" spans="2:7" ht="16.05" customHeight="1">
      <c r="C34" s="11" t="s">
        <v>86</v>
      </c>
      <c r="D34" s="11">
        <v>1</v>
      </c>
      <c r="E34" s="30">
        <v>129812</v>
      </c>
      <c r="F34" s="76">
        <v>0.77034480633531566</v>
      </c>
      <c r="G34" s="69"/>
    </row>
    <row r="35" spans="2:7" ht="16.05" customHeight="1">
      <c r="B35" s="65">
        <v>2022</v>
      </c>
      <c r="C35" s="11" t="s">
        <v>81</v>
      </c>
      <c r="D35" s="65">
        <v>2</v>
      </c>
      <c r="E35" s="74">
        <v>125931</v>
      </c>
      <c r="F35" s="76">
        <v>1.5881713001564348</v>
      </c>
      <c r="G35" s="69"/>
    </row>
    <row r="36" spans="2:7" ht="16.05" customHeight="1">
      <c r="B36" s="65">
        <v>2023</v>
      </c>
      <c r="C36" s="11" t="s">
        <v>84</v>
      </c>
      <c r="D36" s="65">
        <v>1</v>
      </c>
      <c r="E36" s="74">
        <v>123959</v>
      </c>
      <c r="F36" s="76">
        <v>0.80671835042231699</v>
      </c>
      <c r="G36" s="69"/>
    </row>
    <row r="37" spans="2:7" ht="16.05" customHeight="1">
      <c r="C37" s="11" t="s">
        <v>83</v>
      </c>
      <c r="D37" s="65">
        <v>1</v>
      </c>
      <c r="E37" s="74">
        <v>123749</v>
      </c>
      <c r="F37" s="76">
        <v>0.80808733807949962</v>
      </c>
      <c r="G37" s="69"/>
    </row>
    <row r="38" spans="2:7" ht="16.05" customHeight="1">
      <c r="C38" s="11" t="s">
        <v>82</v>
      </c>
      <c r="D38" s="65">
        <v>1</v>
      </c>
      <c r="E38" s="74">
        <v>123526</v>
      </c>
      <c r="F38" s="76">
        <v>0.80954616841798488</v>
      </c>
      <c r="G38" s="69"/>
    </row>
    <row r="39" spans="2:7" ht="16.05" customHeight="1">
      <c r="C39" s="11" t="s">
        <v>81</v>
      </c>
      <c r="D39" s="65">
        <v>1</v>
      </c>
      <c r="E39" s="74">
        <v>123325</v>
      </c>
      <c r="F39" s="76">
        <v>0.81086559902696131</v>
      </c>
      <c r="G39" s="69"/>
    </row>
    <row r="40" spans="2:7" ht="16.05" customHeight="1">
      <c r="C40" s="11" t="s">
        <v>80</v>
      </c>
      <c r="D40" s="65">
        <v>1</v>
      </c>
      <c r="E40" s="74">
        <v>125681</v>
      </c>
      <c r="F40" s="76">
        <v>0.79566521590375638</v>
      </c>
      <c r="G40" s="69"/>
    </row>
    <row r="41" spans="2:7" ht="5.55" customHeight="1" thickBot="1">
      <c r="B41" s="59"/>
      <c r="C41" s="13"/>
      <c r="D41" s="59"/>
      <c r="E41" s="59"/>
      <c r="F41" s="72"/>
      <c r="G41" s="72"/>
    </row>
    <row r="42" spans="2:7" ht="7.2" customHeight="1"/>
    <row r="43" spans="2:7" ht="18" customHeight="1">
      <c r="B43" s="91" t="s">
        <v>155</v>
      </c>
      <c r="C43" s="91"/>
      <c r="D43" s="91"/>
      <c r="E43" s="91"/>
      <c r="F43" s="91"/>
      <c r="G43" s="91"/>
    </row>
    <row r="44" spans="2:7" ht="4.8" customHeight="1">
      <c r="B44" s="63"/>
      <c r="C44" s="63"/>
      <c r="D44" s="63"/>
      <c r="E44" s="63"/>
      <c r="F44" s="63"/>
      <c r="G44" s="63"/>
    </row>
    <row r="45" spans="2:7" ht="16.8" customHeight="1">
      <c r="B45" s="19" t="s">
        <v>103</v>
      </c>
    </row>
    <row r="53" spans="4:4">
      <c r="D53" s="65">
        <f>SUM(D5:D40)</f>
        <v>38</v>
      </c>
    </row>
  </sheetData>
  <mergeCells count="1">
    <mergeCell ref="B43:G43"/>
  </mergeCells>
  <phoneticPr fontId="3"/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4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'Table S1'!Print_Area</vt:lpstr>
      <vt:lpstr>'Table S2'!Print_Area</vt:lpstr>
      <vt:lpstr>'Table S3'!Print_Area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野良彦</dc:creator>
  <cp:lastModifiedBy>良彦 高野</cp:lastModifiedBy>
  <cp:lastPrinted>2026-06-09T11:56:37Z</cp:lastPrinted>
  <dcterms:created xsi:type="dcterms:W3CDTF">2015-06-05T18:19:34Z</dcterms:created>
  <dcterms:modified xsi:type="dcterms:W3CDTF">2026-06-09T11:56:45Z</dcterms:modified>
</cp:coreProperties>
</file>